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bruce_ori/1. Ceske_Budejovice_work_related/004. Manuscripts/002_Manuscripts_submisions/002_Collier_2023/004_Latest/004_Excel_Data_workbook/"/>
    </mc:Choice>
  </mc:AlternateContent>
  <xr:revisionPtr revIDLastSave="0" documentId="13_ncr:1_{506F66C0-4B14-6644-83CB-87AF8989301C}" xr6:coauthVersionLast="47" xr6:coauthVersionMax="47" xr10:uidLastSave="{00000000-0000-0000-0000-000000000000}"/>
  <bookViews>
    <workbookView xWindow="-35340" yWindow="5300" windowWidth="28800" windowHeight="15440" xr2:uid="{E86865C2-D0D8-411B-AA3B-8D97C71249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0" i="1" l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507" uniqueCount="262">
  <si>
    <t>Gene</t>
  </si>
  <si>
    <t>Chromosome</t>
  </si>
  <si>
    <t>Start</t>
  </si>
  <si>
    <t>End</t>
  </si>
  <si>
    <t>Strand</t>
  </si>
  <si>
    <t>FDR</t>
  </si>
  <si>
    <t>promoters_Tead4_peaks</t>
  </si>
  <si>
    <t>0610040J01Rik</t>
  </si>
  <si>
    <t>+</t>
  </si>
  <si>
    <t>1110032F04Rik</t>
  </si>
  <si>
    <t>1700034O15Rik</t>
  </si>
  <si>
    <t>2510009E07Rik</t>
  </si>
  <si>
    <t>-</t>
  </si>
  <si>
    <t>4930412O13Rik</t>
  </si>
  <si>
    <t>4930438A08Rik</t>
  </si>
  <si>
    <t>4930535C22Rik</t>
  </si>
  <si>
    <t>5330426P16Rik</t>
  </si>
  <si>
    <t>5730559C18Rik</t>
  </si>
  <si>
    <t>9230102O04Rik</t>
  </si>
  <si>
    <t>A230005M16Rik</t>
  </si>
  <si>
    <t>AA792892</t>
  </si>
  <si>
    <t>AC079644.1</t>
  </si>
  <si>
    <t>AC079644.2</t>
  </si>
  <si>
    <t>AC079644.3</t>
  </si>
  <si>
    <t>AC121888.1</t>
  </si>
  <si>
    <t>AC122464.1</t>
  </si>
  <si>
    <t>AC127374.1</t>
  </si>
  <si>
    <t>AC130840.1</t>
  </si>
  <si>
    <t>AC132131.1</t>
  </si>
  <si>
    <t>AC153539.1</t>
  </si>
  <si>
    <t>AC153998.1</t>
  </si>
  <si>
    <t>AC165327.2</t>
  </si>
  <si>
    <t>AC211878.1</t>
  </si>
  <si>
    <t>AC231112.1</t>
  </si>
  <si>
    <t>AC231112.2</t>
  </si>
  <si>
    <t>AC238940.1</t>
  </si>
  <si>
    <t>AC238940.3</t>
  </si>
  <si>
    <t>AC239678.2</t>
  </si>
  <si>
    <t>Adamts14</t>
  </si>
  <si>
    <t>Adcy5</t>
  </si>
  <si>
    <t>Adh1</t>
  </si>
  <si>
    <t>Adh7</t>
  </si>
  <si>
    <t>AF067061</t>
  </si>
  <si>
    <t>AF067063</t>
  </si>
  <si>
    <t>AI317395</t>
  </si>
  <si>
    <t>AI606473</t>
  </si>
  <si>
    <t>Ajap1</t>
  </si>
  <si>
    <t>Amotl2</t>
  </si>
  <si>
    <t>Ankrd22</t>
  </si>
  <si>
    <t>Anxa3</t>
  </si>
  <si>
    <t>Apol7b</t>
  </si>
  <si>
    <t>Apol7e</t>
  </si>
  <si>
    <t>Arhgef33</t>
  </si>
  <si>
    <t>Atp12a</t>
  </si>
  <si>
    <t>AU021092</t>
  </si>
  <si>
    <t>B3gnt5</t>
  </si>
  <si>
    <t>B9d2</t>
  </si>
  <si>
    <t>BB287469</t>
  </si>
  <si>
    <t>BB557941</t>
  </si>
  <si>
    <t>BC080695</t>
  </si>
  <si>
    <t>BC147527</t>
  </si>
  <si>
    <t>Bcas1</t>
  </si>
  <si>
    <t>Bcl11b</t>
  </si>
  <si>
    <t>Bik</t>
  </si>
  <si>
    <t>Bmp8b</t>
  </si>
  <si>
    <t>C1qtnf2</t>
  </si>
  <si>
    <t>C230030N03Rik</t>
  </si>
  <si>
    <t>C86695</t>
  </si>
  <si>
    <t>Capn2</t>
  </si>
  <si>
    <t>Car11</t>
  </si>
  <si>
    <t>Ccdc42</t>
  </si>
  <si>
    <t>Ccl17</t>
  </si>
  <si>
    <t>Ccl3</t>
  </si>
  <si>
    <t>Cd109</t>
  </si>
  <si>
    <t>Cd80</t>
  </si>
  <si>
    <t>Cdhr2</t>
  </si>
  <si>
    <t>Cdk6</t>
  </si>
  <si>
    <t>Cdx1</t>
  </si>
  <si>
    <t>Cdx2</t>
  </si>
  <si>
    <t>Cela3b</t>
  </si>
  <si>
    <t>Cfc1</t>
  </si>
  <si>
    <t>Cib4</t>
  </si>
  <si>
    <t>Cma1</t>
  </si>
  <si>
    <t>Cnn2</t>
  </si>
  <si>
    <t>Crabp1</t>
  </si>
  <si>
    <t>Crispld2</t>
  </si>
  <si>
    <t>Cryab</t>
  </si>
  <si>
    <t>Csrnp3</t>
  </si>
  <si>
    <t>Csta</t>
  </si>
  <si>
    <t>CT009495.1</t>
  </si>
  <si>
    <t>CT025616.1</t>
  </si>
  <si>
    <t>CT030687.1</t>
  </si>
  <si>
    <t>CT485612.1</t>
  </si>
  <si>
    <t>CT485612.2</t>
  </si>
  <si>
    <t>CT954323.2</t>
  </si>
  <si>
    <t>Dab2</t>
  </si>
  <si>
    <t>Degs2</t>
  </si>
  <si>
    <t>Dhrs7</t>
  </si>
  <si>
    <t>Dnajb13</t>
  </si>
  <si>
    <t>Dppa1</t>
  </si>
  <si>
    <t>Dub1</t>
  </si>
  <si>
    <t>Dub1a</t>
  </si>
  <si>
    <t>Dub2a</t>
  </si>
  <si>
    <t>Dub3</t>
  </si>
  <si>
    <t>Dusp4</t>
  </si>
  <si>
    <t>Efemp1</t>
  </si>
  <si>
    <t>Elmod1</t>
  </si>
  <si>
    <t>Eln</t>
  </si>
  <si>
    <t>Elovl3</t>
  </si>
  <si>
    <t>Ephx2</t>
  </si>
  <si>
    <t>Epn3</t>
  </si>
  <si>
    <t>Fabp3</t>
  </si>
  <si>
    <t>Fabp3-ps1</t>
  </si>
  <si>
    <t>Fabp4</t>
  </si>
  <si>
    <t>Fabp9</t>
  </si>
  <si>
    <t>Fam26e</t>
  </si>
  <si>
    <t>Fgf10</t>
  </si>
  <si>
    <t>Frk</t>
  </si>
  <si>
    <t>Fzd4</t>
  </si>
  <si>
    <t>Gata2</t>
  </si>
  <si>
    <t>Gata3</t>
  </si>
  <si>
    <t>Gli1</t>
  </si>
  <si>
    <t>Glt25d2</t>
  </si>
  <si>
    <t>Gm10323</t>
  </si>
  <si>
    <t>Gm10424</t>
  </si>
  <si>
    <t>Gm10553</t>
  </si>
  <si>
    <t>Gm10696</t>
  </si>
  <si>
    <t>Gm12766</t>
  </si>
  <si>
    <t>Gm12794</t>
  </si>
  <si>
    <t>Gm12800</t>
  </si>
  <si>
    <t>Gm13032</t>
  </si>
  <si>
    <t>Gm13083</t>
  </si>
  <si>
    <t>Gm13109</t>
  </si>
  <si>
    <t>Gm13119</t>
  </si>
  <si>
    <t>Gm13191</t>
  </si>
  <si>
    <t>Gm15762</t>
  </si>
  <si>
    <t>Gm1631</t>
  </si>
  <si>
    <t>Gm2022</t>
  </si>
  <si>
    <t>Gm2046</t>
  </si>
  <si>
    <t>Gm2075</t>
  </si>
  <si>
    <t>Gm4027</t>
  </si>
  <si>
    <t>Gm4567</t>
  </si>
  <si>
    <t>Gm4778</t>
  </si>
  <si>
    <t>Gm4781</t>
  </si>
  <si>
    <t>Gm4858</t>
  </si>
  <si>
    <t>Gm4926</t>
  </si>
  <si>
    <t>Gm5286</t>
  </si>
  <si>
    <t>Gm5532</t>
  </si>
  <si>
    <t>Gm5662</t>
  </si>
  <si>
    <t>Gm5698</t>
  </si>
  <si>
    <t>Gm5699</t>
  </si>
  <si>
    <t>Gm6468</t>
  </si>
  <si>
    <t>Gm694</t>
  </si>
  <si>
    <t>Gm8300</t>
  </si>
  <si>
    <t>Gm8994</t>
  </si>
  <si>
    <t>Gm9116</t>
  </si>
  <si>
    <t>Gpr128</t>
  </si>
  <si>
    <t>Gpr55</t>
  </si>
  <si>
    <t>Grap</t>
  </si>
  <si>
    <t>Gstt1</t>
  </si>
  <si>
    <t>H2-M10.4</t>
  </si>
  <si>
    <t>Hmgcs2</t>
  </si>
  <si>
    <t>Hoxa1</t>
  </si>
  <si>
    <t>Hoxd3</t>
  </si>
  <si>
    <t>Hp</t>
  </si>
  <si>
    <t>Hspb2</t>
  </si>
  <si>
    <t>Id2</t>
  </si>
  <si>
    <t>Iffo2</t>
  </si>
  <si>
    <t>Il17re</t>
  </si>
  <si>
    <t>Iqcf1</t>
  </si>
  <si>
    <t>Krt18</t>
  </si>
  <si>
    <t>Krt23</t>
  </si>
  <si>
    <t>Krt8</t>
  </si>
  <si>
    <t>Krtap4-13</t>
  </si>
  <si>
    <t>Lgals1</t>
  </si>
  <si>
    <t>Lgals4</t>
  </si>
  <si>
    <t>Lmx1a</t>
  </si>
  <si>
    <t>Lrp2</t>
  </si>
  <si>
    <t>Lrrc15</t>
  </si>
  <si>
    <t>Mab21l3</t>
  </si>
  <si>
    <t>Mbp</t>
  </si>
  <si>
    <t>Mfsd2a</t>
  </si>
  <si>
    <t>Mt3</t>
  </si>
  <si>
    <t>Muc13</t>
  </si>
  <si>
    <t>Myod1</t>
  </si>
  <si>
    <t>Myof</t>
  </si>
  <si>
    <t>Nab2</t>
  </si>
  <si>
    <t>Nat8</t>
  </si>
  <si>
    <t>Nat8l</t>
  </si>
  <si>
    <t>Nlrp6</t>
  </si>
  <si>
    <t>Nog</t>
  </si>
  <si>
    <t>Nrl</t>
  </si>
  <si>
    <t>Oaf</t>
  </si>
  <si>
    <t>Olfr376</t>
  </si>
  <si>
    <t>Parva</t>
  </si>
  <si>
    <t>Pcbp4</t>
  </si>
  <si>
    <t>Pdgfra</t>
  </si>
  <si>
    <t>Pdzk1</t>
  </si>
  <si>
    <t>Peg10</t>
  </si>
  <si>
    <t>Pfkp</t>
  </si>
  <si>
    <t>Pgc</t>
  </si>
  <si>
    <t>Pramef6</t>
  </si>
  <si>
    <t>Prdm14</t>
  </si>
  <si>
    <t>Prph</t>
  </si>
  <si>
    <t>Ptges</t>
  </si>
  <si>
    <t>Rin3</t>
  </si>
  <si>
    <t>Robo1</t>
  </si>
  <si>
    <t>S100a14</t>
  </si>
  <si>
    <t>Serpinb6b</t>
  </si>
  <si>
    <t>Sirpa</t>
  </si>
  <si>
    <t>Slc13a5</t>
  </si>
  <si>
    <t>Slc15a2</t>
  </si>
  <si>
    <t>Slc1a3</t>
  </si>
  <si>
    <t>Slc25a48</t>
  </si>
  <si>
    <t>Slc35d2</t>
  </si>
  <si>
    <t>Slc46a3</t>
  </si>
  <si>
    <t>Slc52a3</t>
  </si>
  <si>
    <t>Slc6a13</t>
  </si>
  <si>
    <t>Socs3</t>
  </si>
  <si>
    <t>Sox17</t>
  </si>
  <si>
    <t>Sox2</t>
  </si>
  <si>
    <t>Susd2</t>
  </si>
  <si>
    <t>Synpo2l</t>
  </si>
  <si>
    <t>Syt8</t>
  </si>
  <si>
    <t>Tacr3</t>
  </si>
  <si>
    <t>Tacstd2</t>
  </si>
  <si>
    <t>Tbx18</t>
  </si>
  <si>
    <t>Tcstv1</t>
  </si>
  <si>
    <t>Tcstv3</t>
  </si>
  <si>
    <t>Tdpoz3</t>
  </si>
  <si>
    <t>Tdpoz4</t>
  </si>
  <si>
    <t>Tead4</t>
  </si>
  <si>
    <t>Tfap2a</t>
  </si>
  <si>
    <t>Tmem132c</t>
  </si>
  <si>
    <t>Tmem200b</t>
  </si>
  <si>
    <t>Tmprss2</t>
  </si>
  <si>
    <t>Tnfrsf18</t>
  </si>
  <si>
    <t>Trhr2</t>
  </si>
  <si>
    <t>Trim7</t>
  </si>
  <si>
    <t>Trpa1</t>
  </si>
  <si>
    <t>Trpm6</t>
  </si>
  <si>
    <t>Tspan8</t>
  </si>
  <si>
    <t>Twist1</t>
  </si>
  <si>
    <t>Txndc16</t>
  </si>
  <si>
    <t>Upk1b</t>
  </si>
  <si>
    <t>Usp17l5</t>
  </si>
  <si>
    <t>Ust</t>
  </si>
  <si>
    <t>Vgll3</t>
  </si>
  <si>
    <t>Vtcn1</t>
  </si>
  <si>
    <t>Wnt3a</t>
  </si>
  <si>
    <t>Wnt8a</t>
  </si>
  <si>
    <t>Zfp352</t>
  </si>
  <si>
    <t>Zscan4c</t>
  </si>
  <si>
    <t>Zscan4d</t>
  </si>
  <si>
    <t>Zscan4e</t>
  </si>
  <si>
    <t>Zscan4f</t>
  </si>
  <si>
    <t>fold_change</t>
  </si>
  <si>
    <t>control</t>
  </si>
  <si>
    <t>Tead4_KD</t>
  </si>
  <si>
    <t>gene bodies_Tead4_peaks</t>
  </si>
  <si>
    <t>TSS 10kb upstream_Tead4_peaks</t>
  </si>
  <si>
    <t>RPKM &gt;0.5 &amp; fold change &gt;1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567D8-E333-44AB-92CF-B227D07DB842}">
  <dimension ref="A1:L250"/>
  <sheetViews>
    <sheetView tabSelected="1" workbookViewId="0">
      <pane ySplit="3" topLeftCell="A4" activePane="bottomLeft" state="frozen"/>
      <selection pane="bottomLeft" activeCell="H11" sqref="H11"/>
    </sheetView>
  </sheetViews>
  <sheetFormatPr baseColWidth="10" defaultColWidth="8.83203125" defaultRowHeight="15" x14ac:dyDescent="0.2"/>
  <cols>
    <col min="1" max="1" width="13.6640625" style="2" bestFit="1" customWidth="1"/>
    <col min="2" max="2" width="11.83203125" style="2" bestFit="1" customWidth="1"/>
    <col min="3" max="4" width="10.1640625" style="2" bestFit="1" customWidth="1"/>
    <col min="5" max="5" width="6.33203125" style="2" bestFit="1" customWidth="1"/>
    <col min="6" max="9" width="12.1640625" style="2" bestFit="1" customWidth="1"/>
    <col min="10" max="10" width="20.1640625" style="2" bestFit="1" customWidth="1"/>
    <col min="11" max="11" width="21.5" style="2" bestFit="1" customWidth="1"/>
    <col min="12" max="12" width="27" style="2" bestFit="1" customWidth="1"/>
    <col min="13" max="16384" width="8.83203125" style="2"/>
  </cols>
  <sheetData>
    <row r="1" spans="1:12" x14ac:dyDescent="0.2">
      <c r="A1" s="1" t="s">
        <v>261</v>
      </c>
    </row>
    <row r="2" spans="1:12" ht="6" customHeight="1" x14ac:dyDescent="0.2">
      <c r="A2" s="1"/>
    </row>
    <row r="3" spans="1:12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257</v>
      </c>
      <c r="H3" s="1" t="s">
        <v>258</v>
      </c>
      <c r="I3" s="1" t="s">
        <v>256</v>
      </c>
      <c r="J3" s="1" t="s">
        <v>6</v>
      </c>
      <c r="K3" s="1" t="s">
        <v>259</v>
      </c>
      <c r="L3" s="1" t="s">
        <v>260</v>
      </c>
    </row>
    <row r="4" spans="1:12" x14ac:dyDescent="0.2">
      <c r="A4" s="2" t="s">
        <v>7</v>
      </c>
      <c r="B4" s="2">
        <v>5</v>
      </c>
      <c r="C4" s="2">
        <v>63812495</v>
      </c>
      <c r="D4" s="2">
        <v>63899619</v>
      </c>
      <c r="E4" s="2" t="s">
        <v>8</v>
      </c>
      <c r="F4" s="3">
        <v>7.4782720000000003E-10</v>
      </c>
      <c r="G4" s="2">
        <v>0.35829266999999998</v>
      </c>
      <c r="H4" s="2">
        <v>4.8961572999999996</v>
      </c>
      <c r="I4" s="2">
        <f t="shared" ref="I4:I67" si="0">H4/G4</f>
        <v>13.665245510046297</v>
      </c>
      <c r="J4" s="2">
        <v>0</v>
      </c>
      <c r="K4" s="2">
        <v>0</v>
      </c>
      <c r="L4" s="2">
        <v>0</v>
      </c>
    </row>
    <row r="5" spans="1:12" x14ac:dyDescent="0.2">
      <c r="A5" s="2" t="s">
        <v>9</v>
      </c>
      <c r="B5" s="2">
        <v>3</v>
      </c>
      <c r="C5" s="2">
        <v>68869586</v>
      </c>
      <c r="D5" s="2">
        <v>68872163</v>
      </c>
      <c r="E5" s="2" t="s">
        <v>8</v>
      </c>
      <c r="F5" s="2">
        <v>1.7163962999999999E-3</v>
      </c>
      <c r="G5" s="2">
        <v>3.8241065999999997E-2</v>
      </c>
      <c r="H5" s="2">
        <v>0.84885069999999996</v>
      </c>
      <c r="I5" s="2">
        <f t="shared" si="0"/>
        <v>22.197359770253268</v>
      </c>
      <c r="J5" s="2">
        <v>0</v>
      </c>
      <c r="K5" s="2">
        <v>0</v>
      </c>
      <c r="L5" s="2">
        <v>0</v>
      </c>
    </row>
    <row r="6" spans="1:12" x14ac:dyDescent="0.2">
      <c r="A6" s="2" t="s">
        <v>10</v>
      </c>
      <c r="B6" s="2">
        <v>6</v>
      </c>
      <c r="C6" s="2">
        <v>41684431</v>
      </c>
      <c r="D6" s="2">
        <v>41685717</v>
      </c>
      <c r="E6" s="2" t="s">
        <v>8</v>
      </c>
      <c r="F6" s="3">
        <v>3.8423674000000001E-4</v>
      </c>
      <c r="G6" s="2">
        <v>3.0341558000000002</v>
      </c>
      <c r="H6" s="2">
        <v>8.0611139999999998E-2</v>
      </c>
      <c r="I6" s="2">
        <f t="shared" si="0"/>
        <v>2.656789740329089E-2</v>
      </c>
      <c r="J6" s="2">
        <v>0</v>
      </c>
      <c r="K6" s="2">
        <v>0</v>
      </c>
      <c r="L6" s="2">
        <v>0</v>
      </c>
    </row>
    <row r="7" spans="1:12" x14ac:dyDescent="0.2">
      <c r="A7" s="2" t="s">
        <v>11</v>
      </c>
      <c r="B7" s="2">
        <v>16</v>
      </c>
      <c r="C7" s="2">
        <v>21649045</v>
      </c>
      <c r="D7" s="2">
        <v>21694665</v>
      </c>
      <c r="E7" s="2" t="s">
        <v>12</v>
      </c>
      <c r="F7" s="3">
        <v>1.2520641000000001E-4</v>
      </c>
      <c r="G7" s="2">
        <v>0.63153729999999997</v>
      </c>
      <c r="H7" s="2">
        <v>4.5498694999999999E-2</v>
      </c>
      <c r="I7" s="2">
        <f t="shared" si="0"/>
        <v>7.2044351141254848E-2</v>
      </c>
      <c r="J7" s="2">
        <v>0</v>
      </c>
      <c r="K7" s="2">
        <v>0</v>
      </c>
      <c r="L7" s="2">
        <v>0</v>
      </c>
    </row>
    <row r="8" spans="1:12" x14ac:dyDescent="0.2">
      <c r="A8" s="2" t="s">
        <v>13</v>
      </c>
      <c r="B8" s="2">
        <v>2</v>
      </c>
      <c r="C8" s="2">
        <v>9881252</v>
      </c>
      <c r="D8" s="2">
        <v>9883921</v>
      </c>
      <c r="E8" s="2" t="s">
        <v>8</v>
      </c>
      <c r="F8" s="3">
        <v>1.7267479999999999E-5</v>
      </c>
      <c r="G8" s="2">
        <v>1.7968491</v>
      </c>
      <c r="H8" s="2">
        <v>1E-10</v>
      </c>
      <c r="I8" s="2">
        <f t="shared" si="0"/>
        <v>5.5652976090201456E-11</v>
      </c>
      <c r="J8" s="2">
        <v>0</v>
      </c>
      <c r="K8" s="2">
        <v>0</v>
      </c>
      <c r="L8" s="2">
        <v>0</v>
      </c>
    </row>
    <row r="9" spans="1:12" x14ac:dyDescent="0.2">
      <c r="A9" s="2" t="s">
        <v>14</v>
      </c>
      <c r="B9" s="2">
        <v>11</v>
      </c>
      <c r="C9" s="2">
        <v>58274799</v>
      </c>
      <c r="D9" s="2">
        <v>58294289</v>
      </c>
      <c r="E9" s="2" t="s">
        <v>8</v>
      </c>
      <c r="F9" s="2">
        <v>3.2442197999999998E-3</v>
      </c>
      <c r="G9" s="2">
        <v>1E-10</v>
      </c>
      <c r="H9" s="2">
        <v>0.56394169999999999</v>
      </c>
      <c r="I9" s="2">
        <f t="shared" si="0"/>
        <v>5639417000</v>
      </c>
      <c r="J9" s="2">
        <v>0</v>
      </c>
      <c r="K9" s="2">
        <v>0</v>
      </c>
      <c r="L9" s="2">
        <v>0</v>
      </c>
    </row>
    <row r="10" spans="1:12" x14ac:dyDescent="0.2">
      <c r="A10" s="2" t="s">
        <v>15</v>
      </c>
      <c r="B10" s="2">
        <v>11</v>
      </c>
      <c r="C10" s="2">
        <v>68583264</v>
      </c>
      <c r="D10" s="2">
        <v>68586957</v>
      </c>
      <c r="E10" s="2" t="s">
        <v>12</v>
      </c>
      <c r="F10" s="3">
        <v>3.7317869999999999E-6</v>
      </c>
      <c r="G10" s="2">
        <v>2.2850492</v>
      </c>
      <c r="H10" s="2">
        <v>1E-10</v>
      </c>
      <c r="I10" s="2">
        <f t="shared" si="0"/>
        <v>4.376273386148535E-11</v>
      </c>
      <c r="J10" s="2">
        <v>0</v>
      </c>
      <c r="K10" s="2">
        <v>0</v>
      </c>
      <c r="L10" s="2">
        <v>0</v>
      </c>
    </row>
    <row r="11" spans="1:12" x14ac:dyDescent="0.2">
      <c r="A11" s="2" t="s">
        <v>16</v>
      </c>
      <c r="B11" s="2">
        <v>16</v>
      </c>
      <c r="C11" s="2">
        <v>50727966</v>
      </c>
      <c r="D11" s="2">
        <v>50732743</v>
      </c>
      <c r="E11" s="2" t="s">
        <v>12</v>
      </c>
      <c r="F11" s="2">
        <v>2.7688497999999999E-2</v>
      </c>
      <c r="G11" s="2">
        <v>1.2869207</v>
      </c>
      <c r="H11" s="2">
        <v>1E-10</v>
      </c>
      <c r="I11" s="2">
        <f t="shared" si="0"/>
        <v>7.770486557563337E-11</v>
      </c>
      <c r="J11" s="2">
        <v>0</v>
      </c>
      <c r="K11" s="2">
        <v>0</v>
      </c>
      <c r="L11" s="2">
        <v>0</v>
      </c>
    </row>
    <row r="12" spans="1:12" x14ac:dyDescent="0.2">
      <c r="A12" s="2" t="s">
        <v>17</v>
      </c>
      <c r="B12" s="2">
        <v>1</v>
      </c>
      <c r="C12" s="2">
        <v>136213522</v>
      </c>
      <c r="D12" s="2">
        <v>136234280</v>
      </c>
      <c r="E12" s="2" t="s">
        <v>12</v>
      </c>
      <c r="F12" s="3">
        <v>2.2110238999999999E-10</v>
      </c>
      <c r="G12" s="2">
        <v>3.0680423000000001</v>
      </c>
      <c r="H12" s="2">
        <v>0.2010314</v>
      </c>
      <c r="I12" s="2">
        <f t="shared" si="0"/>
        <v>6.5524324746109266E-2</v>
      </c>
      <c r="J12" s="2">
        <v>0</v>
      </c>
      <c r="K12" s="2">
        <v>0</v>
      </c>
      <c r="L12" s="2">
        <v>0</v>
      </c>
    </row>
    <row r="13" spans="1:12" x14ac:dyDescent="0.2">
      <c r="A13" s="2" t="s">
        <v>18</v>
      </c>
      <c r="B13" s="2">
        <v>2</v>
      </c>
      <c r="C13" s="2">
        <v>9883041</v>
      </c>
      <c r="D13" s="2">
        <v>9889540</v>
      </c>
      <c r="E13" s="2" t="s">
        <v>12</v>
      </c>
      <c r="F13" s="2">
        <v>8.1761390000000007E-3</v>
      </c>
      <c r="G13" s="2">
        <v>0.98992692999999998</v>
      </c>
      <c r="H13" s="2">
        <v>1E-10</v>
      </c>
      <c r="I13" s="2">
        <f t="shared" si="0"/>
        <v>1.0101755692210535E-10</v>
      </c>
      <c r="J13" s="2">
        <v>0</v>
      </c>
      <c r="K13" s="2">
        <v>0</v>
      </c>
      <c r="L13" s="2">
        <v>0</v>
      </c>
    </row>
    <row r="14" spans="1:12" x14ac:dyDescent="0.2">
      <c r="A14" s="2" t="s">
        <v>19</v>
      </c>
      <c r="B14" s="2">
        <v>2</v>
      </c>
      <c r="C14" s="2">
        <v>25705850</v>
      </c>
      <c r="D14" s="2">
        <v>25709716</v>
      </c>
      <c r="E14" s="2" t="s">
        <v>12</v>
      </c>
      <c r="F14" s="3">
        <v>4.2579363999999998E-4</v>
      </c>
      <c r="G14" s="2">
        <v>2.5957875000000001</v>
      </c>
      <c r="H14" s="2">
        <v>0.19039165999999999</v>
      </c>
      <c r="I14" s="2">
        <f t="shared" si="0"/>
        <v>7.334639680636415E-2</v>
      </c>
      <c r="J14" s="2">
        <v>0</v>
      </c>
      <c r="K14" s="2">
        <v>0</v>
      </c>
      <c r="L14" s="2">
        <v>0</v>
      </c>
    </row>
    <row r="15" spans="1:12" x14ac:dyDescent="0.2">
      <c r="A15" s="2" t="s">
        <v>20</v>
      </c>
      <c r="B15" s="2">
        <v>5</v>
      </c>
      <c r="C15" s="2">
        <v>94339749</v>
      </c>
      <c r="D15" s="2">
        <v>94385010</v>
      </c>
      <c r="E15" s="2" t="s">
        <v>8</v>
      </c>
      <c r="F15" s="3">
        <v>8.0876970000000003E-5</v>
      </c>
      <c r="G15" s="2">
        <v>4.3121204000000003E-2</v>
      </c>
      <c r="H15" s="2">
        <v>1.5786169000000001</v>
      </c>
      <c r="I15" s="2">
        <f t="shared" si="0"/>
        <v>36.608831701452495</v>
      </c>
      <c r="J15" s="2">
        <v>0</v>
      </c>
      <c r="K15" s="2">
        <v>0</v>
      </c>
      <c r="L15" s="2">
        <v>0</v>
      </c>
    </row>
    <row r="16" spans="1:12" x14ac:dyDescent="0.2">
      <c r="A16" s="2" t="s">
        <v>21</v>
      </c>
      <c r="B16" s="2">
        <v>12</v>
      </c>
      <c r="C16" s="2">
        <v>88083697</v>
      </c>
      <c r="D16" s="2">
        <v>88084131</v>
      </c>
      <c r="E16" s="2" t="s">
        <v>8</v>
      </c>
      <c r="F16" s="3">
        <v>1.1404854E-4</v>
      </c>
      <c r="G16" s="2">
        <v>1E-10</v>
      </c>
      <c r="H16" s="2">
        <v>4.6230716999999997</v>
      </c>
      <c r="I16" s="2">
        <f t="shared" si="0"/>
        <v>46230716999.999992</v>
      </c>
      <c r="J16" s="2">
        <v>0</v>
      </c>
      <c r="K16" s="2">
        <v>0</v>
      </c>
      <c r="L16" s="2">
        <v>0</v>
      </c>
    </row>
    <row r="17" spans="1:12" x14ac:dyDescent="0.2">
      <c r="A17" s="2" t="s">
        <v>22</v>
      </c>
      <c r="B17" s="2">
        <v>12</v>
      </c>
      <c r="C17" s="2">
        <v>88027004</v>
      </c>
      <c r="D17" s="2">
        <v>88027438</v>
      </c>
      <c r="E17" s="2" t="s">
        <v>8</v>
      </c>
      <c r="F17" s="2">
        <v>5.1624877000000001E-3</v>
      </c>
      <c r="G17" s="2">
        <v>1E-10</v>
      </c>
      <c r="H17" s="2">
        <v>2.4397120000000001</v>
      </c>
      <c r="I17" s="2">
        <f t="shared" si="0"/>
        <v>24397120000</v>
      </c>
      <c r="J17" s="2">
        <v>0</v>
      </c>
      <c r="K17" s="2">
        <v>0</v>
      </c>
      <c r="L17" s="2">
        <v>0</v>
      </c>
    </row>
    <row r="18" spans="1:12" x14ac:dyDescent="0.2">
      <c r="A18" s="2" t="s">
        <v>23</v>
      </c>
      <c r="B18" s="2">
        <v>12</v>
      </c>
      <c r="C18" s="2">
        <v>88018337</v>
      </c>
      <c r="D18" s="2">
        <v>88018771</v>
      </c>
      <c r="E18" s="2" t="s">
        <v>12</v>
      </c>
      <c r="F18" s="2">
        <v>3.5554380000000002E-3</v>
      </c>
      <c r="G18" s="2">
        <v>1E-10</v>
      </c>
      <c r="H18" s="2">
        <v>2.7175316999999999</v>
      </c>
      <c r="I18" s="2">
        <f t="shared" si="0"/>
        <v>27175316999.999996</v>
      </c>
      <c r="J18" s="2">
        <v>0</v>
      </c>
      <c r="K18" s="2">
        <v>0</v>
      </c>
      <c r="L18" s="2">
        <v>0</v>
      </c>
    </row>
    <row r="19" spans="1:12" x14ac:dyDescent="0.2">
      <c r="A19" s="2" t="s">
        <v>24</v>
      </c>
      <c r="B19" s="2">
        <v>1</v>
      </c>
      <c r="C19" s="2">
        <v>31286945</v>
      </c>
      <c r="D19" s="2">
        <v>31287706</v>
      </c>
      <c r="E19" s="2" t="s">
        <v>8</v>
      </c>
      <c r="F19" s="3">
        <v>6.9148943000000001E-4</v>
      </c>
      <c r="G19" s="2">
        <v>1E-10</v>
      </c>
      <c r="H19" s="2">
        <v>2.0407378999999999</v>
      </c>
      <c r="I19" s="2">
        <f t="shared" si="0"/>
        <v>20407378999.999996</v>
      </c>
      <c r="J19" s="2">
        <v>0</v>
      </c>
      <c r="K19" s="2">
        <v>0</v>
      </c>
      <c r="L19" s="2">
        <v>0</v>
      </c>
    </row>
    <row r="20" spans="1:12" x14ac:dyDescent="0.2">
      <c r="A20" s="2" t="s">
        <v>25</v>
      </c>
      <c r="B20" s="2">
        <v>6</v>
      </c>
      <c r="C20" s="2">
        <v>23157986</v>
      </c>
      <c r="D20" s="2">
        <v>23160061</v>
      </c>
      <c r="E20" s="2" t="s">
        <v>12</v>
      </c>
      <c r="F20" s="3">
        <v>5.4661625999999999E-7</v>
      </c>
      <c r="G20" s="2">
        <v>0.17667263999999999</v>
      </c>
      <c r="H20" s="2">
        <v>4.0578703999999997</v>
      </c>
      <c r="I20" s="2">
        <f t="shared" si="0"/>
        <v>22.968301147251776</v>
      </c>
      <c r="J20" s="2">
        <v>0</v>
      </c>
      <c r="K20" s="2">
        <v>0</v>
      </c>
      <c r="L20" s="2">
        <v>0</v>
      </c>
    </row>
    <row r="21" spans="1:12" x14ac:dyDescent="0.2">
      <c r="A21" s="2" t="s">
        <v>26</v>
      </c>
      <c r="B21" s="2">
        <v>8</v>
      </c>
      <c r="C21" s="2">
        <v>31737054</v>
      </c>
      <c r="D21" s="2">
        <v>31739763</v>
      </c>
      <c r="E21" s="2" t="s">
        <v>12</v>
      </c>
      <c r="F21" s="3">
        <v>3.5072385000000002E-14</v>
      </c>
      <c r="G21" s="2">
        <v>0.10891197599999999</v>
      </c>
      <c r="H21" s="2">
        <v>4.2935639999999999</v>
      </c>
      <c r="I21" s="2">
        <f t="shared" si="0"/>
        <v>39.422331296238717</v>
      </c>
      <c r="J21" s="2">
        <v>0</v>
      </c>
      <c r="K21" s="2">
        <v>0</v>
      </c>
      <c r="L21" s="2">
        <v>0</v>
      </c>
    </row>
    <row r="22" spans="1:12" x14ac:dyDescent="0.2">
      <c r="A22" s="2" t="s">
        <v>27</v>
      </c>
      <c r="B22" s="2">
        <v>3</v>
      </c>
      <c r="C22" s="2">
        <v>93726973</v>
      </c>
      <c r="D22" s="2">
        <v>93728046</v>
      </c>
      <c r="E22" s="2" t="s">
        <v>12</v>
      </c>
      <c r="F22" s="2">
        <v>7.0110019999999997E-3</v>
      </c>
      <c r="G22" s="2">
        <v>1E-10</v>
      </c>
      <c r="H22" s="2">
        <v>0.93503069999999999</v>
      </c>
      <c r="I22" s="2">
        <f t="shared" si="0"/>
        <v>9350307000</v>
      </c>
      <c r="J22" s="2">
        <v>0</v>
      </c>
      <c r="K22" s="2">
        <v>0</v>
      </c>
      <c r="L22" s="2">
        <v>0</v>
      </c>
    </row>
    <row r="23" spans="1:12" x14ac:dyDescent="0.2">
      <c r="A23" s="2" t="s">
        <v>28</v>
      </c>
      <c r="B23" s="2">
        <v>10</v>
      </c>
      <c r="C23" s="2">
        <v>89873672</v>
      </c>
      <c r="D23" s="2">
        <v>90683697</v>
      </c>
      <c r="E23" s="2" t="s">
        <v>8</v>
      </c>
      <c r="F23" s="3">
        <v>4.7079977E-4</v>
      </c>
      <c r="G23" s="2">
        <v>1E-10</v>
      </c>
      <c r="H23" s="2">
        <v>0.57786930000000003</v>
      </c>
      <c r="I23" s="2">
        <f t="shared" si="0"/>
        <v>5778693000</v>
      </c>
      <c r="J23" s="2">
        <v>0</v>
      </c>
      <c r="K23" s="2">
        <v>2</v>
      </c>
      <c r="L23" s="2">
        <v>0</v>
      </c>
    </row>
    <row r="24" spans="1:12" x14ac:dyDescent="0.2">
      <c r="A24" s="2" t="s">
        <v>29</v>
      </c>
      <c r="B24" s="2">
        <v>10</v>
      </c>
      <c r="C24" s="2">
        <v>38820541</v>
      </c>
      <c r="D24" s="2">
        <v>38821779</v>
      </c>
      <c r="E24" s="2" t="s">
        <v>12</v>
      </c>
      <c r="F24" s="3">
        <v>1.0034924E-4</v>
      </c>
      <c r="G24" s="2">
        <v>3.6349541999999999E-2</v>
      </c>
      <c r="H24" s="2">
        <v>2.6938743999999999</v>
      </c>
      <c r="I24" s="2">
        <f t="shared" si="0"/>
        <v>74.110270770399254</v>
      </c>
      <c r="J24" s="2">
        <v>0</v>
      </c>
      <c r="K24" s="2">
        <v>0</v>
      </c>
      <c r="L24" s="2">
        <v>0</v>
      </c>
    </row>
    <row r="25" spans="1:12" x14ac:dyDescent="0.2">
      <c r="A25" s="2" t="s">
        <v>30</v>
      </c>
      <c r="B25" s="2">
        <v>6</v>
      </c>
      <c r="C25" s="2">
        <v>78215878</v>
      </c>
      <c r="D25" s="2">
        <v>78217113</v>
      </c>
      <c r="E25" s="2" t="s">
        <v>8</v>
      </c>
      <c r="F25" s="3">
        <v>3.9003220000000001E-5</v>
      </c>
      <c r="G25" s="2">
        <v>0.16179236999999999</v>
      </c>
      <c r="H25" s="2">
        <v>3.2466222999999998</v>
      </c>
      <c r="I25" s="2">
        <f t="shared" si="0"/>
        <v>20.066597083657282</v>
      </c>
      <c r="J25" s="2">
        <v>0</v>
      </c>
      <c r="K25" s="2">
        <v>0</v>
      </c>
      <c r="L25" s="2">
        <v>0</v>
      </c>
    </row>
    <row r="26" spans="1:12" x14ac:dyDescent="0.2">
      <c r="A26" s="2" t="s">
        <v>31</v>
      </c>
      <c r="B26" s="2">
        <v>19</v>
      </c>
      <c r="C26" s="2">
        <v>61174686</v>
      </c>
      <c r="D26" s="2">
        <v>61176309</v>
      </c>
      <c r="E26" s="2" t="s">
        <v>12</v>
      </c>
      <c r="F26" s="3">
        <v>6.6581900000000001E-8</v>
      </c>
      <c r="G26" s="2">
        <v>4.8909646000000001E-2</v>
      </c>
      <c r="H26" s="2">
        <v>3.0561506999999999</v>
      </c>
      <c r="I26" s="2">
        <f t="shared" si="0"/>
        <v>62.485643425020903</v>
      </c>
      <c r="J26" s="2">
        <v>0</v>
      </c>
      <c r="K26" s="2">
        <v>0</v>
      </c>
      <c r="L26" s="2">
        <v>0</v>
      </c>
    </row>
    <row r="27" spans="1:12" x14ac:dyDescent="0.2">
      <c r="A27" s="2" t="s">
        <v>32</v>
      </c>
      <c r="B27" s="2">
        <v>12</v>
      </c>
      <c r="C27" s="2">
        <v>87772425</v>
      </c>
      <c r="D27" s="2">
        <v>87775755</v>
      </c>
      <c r="E27" s="2" t="s">
        <v>12</v>
      </c>
      <c r="F27" s="3">
        <v>1.4698680000000001E-5</v>
      </c>
      <c r="G27" s="2">
        <v>1.0784227E-2</v>
      </c>
      <c r="H27" s="2">
        <v>2.7393987000000002</v>
      </c>
      <c r="I27" s="2">
        <f t="shared" si="0"/>
        <v>254.01901313835475</v>
      </c>
      <c r="J27" s="2">
        <v>0</v>
      </c>
      <c r="K27" s="2">
        <v>0</v>
      </c>
      <c r="L27" s="2">
        <v>0</v>
      </c>
    </row>
    <row r="28" spans="1:12" x14ac:dyDescent="0.2">
      <c r="A28" s="2" t="s">
        <v>33</v>
      </c>
      <c r="B28" s="2">
        <v>13</v>
      </c>
      <c r="C28" s="2">
        <v>119836006</v>
      </c>
      <c r="D28" s="2">
        <v>119846506</v>
      </c>
      <c r="E28" s="2" t="s">
        <v>8</v>
      </c>
      <c r="F28" s="3">
        <v>7.1422229999999997E-5</v>
      </c>
      <c r="G28" s="2">
        <v>1E-10</v>
      </c>
      <c r="H28" s="2">
        <v>5.1267433000000002</v>
      </c>
      <c r="I28" s="2">
        <f t="shared" si="0"/>
        <v>51267433000</v>
      </c>
      <c r="J28" s="2">
        <v>0</v>
      </c>
      <c r="K28" s="2">
        <v>0</v>
      </c>
      <c r="L28" s="2">
        <v>0</v>
      </c>
    </row>
    <row r="29" spans="1:12" x14ac:dyDescent="0.2">
      <c r="A29" s="2" t="s">
        <v>34</v>
      </c>
      <c r="B29" s="2">
        <v>13</v>
      </c>
      <c r="C29" s="2">
        <v>119912237</v>
      </c>
      <c r="D29" s="2">
        <v>119912752</v>
      </c>
      <c r="E29" s="2" t="s">
        <v>12</v>
      </c>
      <c r="F29" s="3">
        <v>2.6504700999999998E-11</v>
      </c>
      <c r="G29" s="2">
        <v>1E-10</v>
      </c>
      <c r="H29" s="2">
        <v>27.04344</v>
      </c>
      <c r="I29" s="2">
        <f t="shared" si="0"/>
        <v>270434400000</v>
      </c>
      <c r="J29" s="2">
        <v>0</v>
      </c>
      <c r="K29" s="2">
        <v>0</v>
      </c>
      <c r="L29" s="2">
        <v>1</v>
      </c>
    </row>
    <row r="30" spans="1:12" x14ac:dyDescent="0.2">
      <c r="A30" s="2" t="s">
        <v>35</v>
      </c>
      <c r="B30" s="2">
        <v>13</v>
      </c>
      <c r="C30" s="2">
        <v>120173184</v>
      </c>
      <c r="D30" s="2">
        <v>120173696</v>
      </c>
      <c r="E30" s="2" t="s">
        <v>8</v>
      </c>
      <c r="F30" s="3">
        <v>6.05716E-8</v>
      </c>
      <c r="G30" s="2">
        <v>1E-10</v>
      </c>
      <c r="H30" s="2">
        <v>11.525574000000001</v>
      </c>
      <c r="I30" s="2">
        <f t="shared" si="0"/>
        <v>115255740000</v>
      </c>
      <c r="J30" s="2">
        <v>0</v>
      </c>
      <c r="K30" s="2">
        <v>0</v>
      </c>
      <c r="L30" s="2">
        <v>0</v>
      </c>
    </row>
    <row r="31" spans="1:12" x14ac:dyDescent="0.2">
      <c r="A31" s="2" t="s">
        <v>36</v>
      </c>
      <c r="B31" s="2">
        <v>13</v>
      </c>
      <c r="C31" s="2">
        <v>120154627</v>
      </c>
      <c r="D31" s="2">
        <v>120155136</v>
      </c>
      <c r="E31" s="2" t="s">
        <v>8</v>
      </c>
      <c r="F31" s="3">
        <v>3.5901176999999999E-8</v>
      </c>
      <c r="G31" s="2">
        <v>0.11268358000000001</v>
      </c>
      <c r="H31" s="2">
        <v>10.610255</v>
      </c>
      <c r="I31" s="2">
        <f t="shared" si="0"/>
        <v>94.159725844706031</v>
      </c>
      <c r="J31" s="2">
        <v>0</v>
      </c>
      <c r="K31" s="2">
        <v>0</v>
      </c>
      <c r="L31" s="2">
        <v>0</v>
      </c>
    </row>
    <row r="32" spans="1:12" x14ac:dyDescent="0.2">
      <c r="A32" s="2" t="s">
        <v>37</v>
      </c>
      <c r="B32" s="2">
        <v>13</v>
      </c>
      <c r="C32" s="2">
        <v>120214758</v>
      </c>
      <c r="D32" s="2">
        <v>120215213</v>
      </c>
      <c r="E32" s="2" t="s">
        <v>12</v>
      </c>
      <c r="F32" s="2">
        <v>2.3474597999999999E-3</v>
      </c>
      <c r="G32" s="2">
        <v>0.25205538</v>
      </c>
      <c r="H32" s="2">
        <v>5.4668317000000002</v>
      </c>
      <c r="I32" s="2">
        <f t="shared" si="0"/>
        <v>21.689010169114425</v>
      </c>
      <c r="J32" s="2">
        <v>0</v>
      </c>
      <c r="K32" s="2">
        <v>0</v>
      </c>
      <c r="L32" s="2">
        <v>0</v>
      </c>
    </row>
    <row r="33" spans="1:12" x14ac:dyDescent="0.2">
      <c r="A33" s="2" t="s">
        <v>38</v>
      </c>
      <c r="B33" s="2">
        <v>10</v>
      </c>
      <c r="C33" s="2">
        <v>61197112</v>
      </c>
      <c r="D33" s="2">
        <v>61273438</v>
      </c>
      <c r="E33" s="2" t="s">
        <v>12</v>
      </c>
      <c r="F33" s="3">
        <v>2.0419894000000001E-4</v>
      </c>
      <c r="G33" s="2">
        <v>3.6860130000000001E-3</v>
      </c>
      <c r="H33" s="2">
        <v>0.61083054999999997</v>
      </c>
      <c r="I33" s="2">
        <f t="shared" si="0"/>
        <v>165.71578830568421</v>
      </c>
      <c r="J33" s="2">
        <v>0</v>
      </c>
      <c r="K33" s="2">
        <v>0</v>
      </c>
      <c r="L33" s="2">
        <v>0</v>
      </c>
    </row>
    <row r="34" spans="1:12" x14ac:dyDescent="0.2">
      <c r="A34" s="2" t="s">
        <v>39</v>
      </c>
      <c r="B34" s="2">
        <v>16</v>
      </c>
      <c r="C34" s="2">
        <v>35154877</v>
      </c>
      <c r="D34" s="2">
        <v>35305737</v>
      </c>
      <c r="E34" s="2" t="s">
        <v>8</v>
      </c>
      <c r="F34" s="3">
        <v>1.8370796000000001E-6</v>
      </c>
      <c r="G34" s="2">
        <v>7.8149213999999995E-2</v>
      </c>
      <c r="H34" s="2">
        <v>0.88320699999999996</v>
      </c>
      <c r="I34" s="2">
        <f t="shared" si="0"/>
        <v>11.301546807623684</v>
      </c>
      <c r="J34" s="2">
        <v>0</v>
      </c>
      <c r="K34" s="2">
        <v>0</v>
      </c>
      <c r="L34" s="2">
        <v>0</v>
      </c>
    </row>
    <row r="35" spans="1:12" x14ac:dyDescent="0.2">
      <c r="A35" s="2" t="s">
        <v>40</v>
      </c>
      <c r="B35" s="2">
        <v>3</v>
      </c>
      <c r="C35" s="2">
        <v>138260991</v>
      </c>
      <c r="D35" s="2">
        <v>138290698</v>
      </c>
      <c r="E35" s="2" t="s">
        <v>8</v>
      </c>
      <c r="F35" s="2">
        <v>0</v>
      </c>
      <c r="G35" s="2">
        <v>26.817703000000002</v>
      </c>
      <c r="H35" s="2">
        <v>0.70858615999999996</v>
      </c>
      <c r="I35" s="2">
        <f t="shared" si="0"/>
        <v>2.6422328564083206E-2</v>
      </c>
      <c r="J35" s="2">
        <v>0</v>
      </c>
      <c r="K35" s="2">
        <v>1</v>
      </c>
      <c r="L35" s="2">
        <v>0</v>
      </c>
    </row>
    <row r="36" spans="1:12" x14ac:dyDescent="0.2">
      <c r="A36" s="2" t="s">
        <v>41</v>
      </c>
      <c r="B36" s="2">
        <v>3</v>
      </c>
      <c r="C36" s="2">
        <v>138217823</v>
      </c>
      <c r="D36" s="2">
        <v>138233382</v>
      </c>
      <c r="E36" s="2" t="s">
        <v>8</v>
      </c>
      <c r="F36" s="2">
        <v>1.9726803999999998E-3</v>
      </c>
      <c r="G36" s="2">
        <v>2.3299034999999999E-2</v>
      </c>
      <c r="H36" s="2">
        <v>0.64739627</v>
      </c>
      <c r="I36" s="2">
        <f t="shared" si="0"/>
        <v>27.78639844954952</v>
      </c>
      <c r="J36" s="2">
        <v>0</v>
      </c>
      <c r="K36" s="2">
        <v>0</v>
      </c>
      <c r="L36" s="2">
        <v>0</v>
      </c>
    </row>
    <row r="37" spans="1:12" x14ac:dyDescent="0.2">
      <c r="A37" s="2" t="s">
        <v>42</v>
      </c>
      <c r="B37" s="2">
        <v>13</v>
      </c>
      <c r="C37" s="2">
        <v>120263191</v>
      </c>
      <c r="D37" s="2">
        <v>120264364</v>
      </c>
      <c r="E37" s="2" t="s">
        <v>8</v>
      </c>
      <c r="F37" s="3">
        <v>9.5270173999999995E-11</v>
      </c>
      <c r="G37" s="2">
        <v>1E-10</v>
      </c>
      <c r="H37" s="2">
        <v>10.107704</v>
      </c>
      <c r="I37" s="2">
        <f t="shared" si="0"/>
        <v>101077040000</v>
      </c>
      <c r="J37" s="2">
        <v>0</v>
      </c>
      <c r="K37" s="2">
        <v>0</v>
      </c>
      <c r="L37" s="2">
        <v>0</v>
      </c>
    </row>
    <row r="38" spans="1:12" x14ac:dyDescent="0.2">
      <c r="A38" s="2" t="s">
        <v>43</v>
      </c>
      <c r="B38" s="2">
        <v>13</v>
      </c>
      <c r="C38" s="2">
        <v>120240670</v>
      </c>
      <c r="D38" s="2">
        <v>120241158</v>
      </c>
      <c r="E38" s="2" t="s">
        <v>8</v>
      </c>
      <c r="F38" s="3">
        <v>1.9142966E-5</v>
      </c>
      <c r="G38" s="2">
        <v>0.63825803999999997</v>
      </c>
      <c r="H38" s="2">
        <v>8.8360479999999999</v>
      </c>
      <c r="I38" s="2">
        <f t="shared" si="0"/>
        <v>13.844005788003862</v>
      </c>
      <c r="J38" s="2">
        <v>0</v>
      </c>
      <c r="K38" s="2">
        <v>0</v>
      </c>
      <c r="L38" s="2">
        <v>0</v>
      </c>
    </row>
    <row r="39" spans="1:12" x14ac:dyDescent="0.2">
      <c r="A39" s="2" t="s">
        <v>44</v>
      </c>
      <c r="B39" s="2">
        <v>10</v>
      </c>
      <c r="C39" s="2">
        <v>40001575</v>
      </c>
      <c r="D39" s="2">
        <v>40025268</v>
      </c>
      <c r="E39" s="2" t="s">
        <v>12</v>
      </c>
      <c r="F39" s="3">
        <v>1.2582930000000001E-7</v>
      </c>
      <c r="G39" s="2">
        <v>3.0045514</v>
      </c>
      <c r="H39" s="2">
        <v>0.22230363</v>
      </c>
      <c r="I39" s="2">
        <f t="shared" si="0"/>
        <v>7.3988958884178183E-2</v>
      </c>
      <c r="J39" s="2">
        <v>0</v>
      </c>
      <c r="K39" s="2">
        <v>0</v>
      </c>
      <c r="L39" s="2">
        <v>0</v>
      </c>
    </row>
    <row r="40" spans="1:12" x14ac:dyDescent="0.2">
      <c r="A40" s="2" t="s">
        <v>45</v>
      </c>
      <c r="B40" s="2">
        <v>3</v>
      </c>
      <c r="C40" s="2">
        <v>154330821</v>
      </c>
      <c r="D40" s="2">
        <v>154334254</v>
      </c>
      <c r="E40" s="2" t="s">
        <v>8</v>
      </c>
      <c r="F40" s="2">
        <v>2.9571936E-2</v>
      </c>
      <c r="G40" s="2">
        <v>0.66102742999999997</v>
      </c>
      <c r="H40" s="2">
        <v>2.1473793000000001E-2</v>
      </c>
      <c r="I40" s="2">
        <f t="shared" si="0"/>
        <v>3.2485479460360671E-2</v>
      </c>
      <c r="J40" s="2">
        <v>0</v>
      </c>
      <c r="K40" s="2">
        <v>0</v>
      </c>
      <c r="L40" s="2">
        <v>0</v>
      </c>
    </row>
    <row r="41" spans="1:12" x14ac:dyDescent="0.2">
      <c r="A41" s="2" t="s">
        <v>46</v>
      </c>
      <c r="B41" s="2">
        <v>4</v>
      </c>
      <c r="C41" s="2">
        <v>153373221</v>
      </c>
      <c r="D41" s="2">
        <v>153482830</v>
      </c>
      <c r="E41" s="2" t="s">
        <v>12</v>
      </c>
      <c r="F41" s="3">
        <v>6.2729736999999998E-6</v>
      </c>
      <c r="G41" s="2">
        <v>1.2491822E-2</v>
      </c>
      <c r="H41" s="2">
        <v>1.2339507000000001</v>
      </c>
      <c r="I41" s="2">
        <f t="shared" si="0"/>
        <v>98.780682273570676</v>
      </c>
      <c r="J41" s="2">
        <v>0</v>
      </c>
      <c r="K41" s="2">
        <v>0</v>
      </c>
      <c r="L41" s="2">
        <v>1</v>
      </c>
    </row>
    <row r="42" spans="1:12" x14ac:dyDescent="0.2">
      <c r="A42" s="2" t="s">
        <v>47</v>
      </c>
      <c r="B42" s="2">
        <v>9</v>
      </c>
      <c r="C42" s="2">
        <v>102716672</v>
      </c>
      <c r="D42" s="2">
        <v>102733418</v>
      </c>
      <c r="E42" s="2" t="s">
        <v>8</v>
      </c>
      <c r="F42" s="2">
        <v>0</v>
      </c>
      <c r="G42" s="2">
        <v>15.956509</v>
      </c>
      <c r="H42" s="2">
        <v>0.86233890000000002</v>
      </c>
      <c r="I42" s="2">
        <f t="shared" si="0"/>
        <v>5.4043080475810842E-2</v>
      </c>
      <c r="J42" s="2">
        <v>0</v>
      </c>
      <c r="K42" s="2">
        <v>2</v>
      </c>
      <c r="L42" s="2">
        <v>0</v>
      </c>
    </row>
    <row r="43" spans="1:12" x14ac:dyDescent="0.2">
      <c r="A43" s="2" t="s">
        <v>48</v>
      </c>
      <c r="B43" s="2">
        <v>19</v>
      </c>
      <c r="C43" s="2">
        <v>34122549</v>
      </c>
      <c r="D43" s="2">
        <v>34166053</v>
      </c>
      <c r="E43" s="2" t="s">
        <v>12</v>
      </c>
      <c r="F43" s="3">
        <v>9.1573609999999998E-6</v>
      </c>
      <c r="G43" s="2">
        <v>1E-10</v>
      </c>
      <c r="H43" s="2">
        <v>1.4523246000000001</v>
      </c>
      <c r="I43" s="2">
        <f t="shared" si="0"/>
        <v>14523246000</v>
      </c>
      <c r="J43" s="2">
        <v>0</v>
      </c>
      <c r="K43" s="2">
        <v>0</v>
      </c>
      <c r="L43" s="2">
        <v>0</v>
      </c>
    </row>
    <row r="44" spans="1:12" x14ac:dyDescent="0.2">
      <c r="A44" s="2" t="s">
        <v>49</v>
      </c>
      <c r="B44" s="2">
        <v>5</v>
      </c>
      <c r="C44" s="2">
        <v>96793385</v>
      </c>
      <c r="D44" s="2">
        <v>96845968</v>
      </c>
      <c r="E44" s="2" t="s">
        <v>8</v>
      </c>
      <c r="F44" s="3">
        <v>1.6729954E-32</v>
      </c>
      <c r="G44" s="2">
        <v>12.597340000000001</v>
      </c>
      <c r="H44" s="2">
        <v>0.18203630000000001</v>
      </c>
      <c r="I44" s="2">
        <f t="shared" si="0"/>
        <v>1.4450376031765437E-2</v>
      </c>
      <c r="J44" s="2">
        <v>0</v>
      </c>
      <c r="K44" s="2">
        <v>0</v>
      </c>
      <c r="L44" s="2">
        <v>0</v>
      </c>
    </row>
    <row r="45" spans="1:12" x14ac:dyDescent="0.2">
      <c r="A45" s="2" t="s">
        <v>50</v>
      </c>
      <c r="B45" s="2">
        <v>15</v>
      </c>
      <c r="C45" s="2">
        <v>77422210</v>
      </c>
      <c r="D45" s="2">
        <v>77447492</v>
      </c>
      <c r="E45" s="2" t="s">
        <v>12</v>
      </c>
      <c r="F45" s="3">
        <v>1.0892493E-6</v>
      </c>
      <c r="G45" s="2">
        <v>1E-10</v>
      </c>
      <c r="H45" s="2">
        <v>1.5650468</v>
      </c>
      <c r="I45" s="2">
        <f t="shared" si="0"/>
        <v>15650467999.999998</v>
      </c>
      <c r="J45" s="2">
        <v>0</v>
      </c>
      <c r="K45" s="2">
        <v>0</v>
      </c>
      <c r="L45" s="2">
        <v>0</v>
      </c>
    </row>
    <row r="46" spans="1:12" x14ac:dyDescent="0.2">
      <c r="A46" s="2" t="s">
        <v>51</v>
      </c>
      <c r="B46" s="2">
        <v>15</v>
      </c>
      <c r="C46" s="2">
        <v>77698889</v>
      </c>
      <c r="D46" s="2">
        <v>77719288</v>
      </c>
      <c r="E46" s="2" t="s">
        <v>8</v>
      </c>
      <c r="F46" s="2">
        <v>3.4188476999999998E-3</v>
      </c>
      <c r="G46" s="2">
        <v>3.6086246000000002E-2</v>
      </c>
      <c r="H46" s="2">
        <v>0.93609582999999996</v>
      </c>
      <c r="I46" s="2">
        <f t="shared" si="0"/>
        <v>25.94051567458693</v>
      </c>
      <c r="J46" s="2">
        <v>0</v>
      </c>
      <c r="K46" s="2">
        <v>0</v>
      </c>
      <c r="L46" s="2">
        <v>0</v>
      </c>
    </row>
    <row r="47" spans="1:12" x14ac:dyDescent="0.2">
      <c r="A47" s="2" t="s">
        <v>52</v>
      </c>
      <c r="B47" s="2">
        <v>17</v>
      </c>
      <c r="C47" s="2">
        <v>80307407</v>
      </c>
      <c r="D47" s="2">
        <v>80388688</v>
      </c>
      <c r="E47" s="2" t="s">
        <v>8</v>
      </c>
      <c r="F47" s="2">
        <v>2.0816403000000002E-3</v>
      </c>
      <c r="G47" s="2">
        <v>9.1296329999999995E-2</v>
      </c>
      <c r="H47" s="2">
        <v>0.94346165999999998</v>
      </c>
      <c r="I47" s="2">
        <f t="shared" si="0"/>
        <v>10.334058992294652</v>
      </c>
      <c r="J47" s="2">
        <v>0</v>
      </c>
      <c r="K47" s="2">
        <v>1</v>
      </c>
      <c r="L47" s="2">
        <v>0</v>
      </c>
    </row>
    <row r="48" spans="1:12" x14ac:dyDescent="0.2">
      <c r="A48" s="2" t="s">
        <v>53</v>
      </c>
      <c r="B48" s="2">
        <v>14</v>
      </c>
      <c r="C48" s="2">
        <v>56365068</v>
      </c>
      <c r="D48" s="2">
        <v>56388551</v>
      </c>
      <c r="E48" s="2" t="s">
        <v>8</v>
      </c>
      <c r="F48" s="3">
        <v>1.1657110999999999E-7</v>
      </c>
      <c r="G48" s="2">
        <v>7.7909335999999998</v>
      </c>
      <c r="H48" s="2">
        <v>6.1655389999999997E-2</v>
      </c>
      <c r="I48" s="2">
        <f t="shared" si="0"/>
        <v>7.9137357812932713E-3</v>
      </c>
      <c r="J48" s="2">
        <v>0</v>
      </c>
      <c r="K48" s="2">
        <v>0</v>
      </c>
      <c r="L48" s="2">
        <v>0</v>
      </c>
    </row>
    <row r="49" spans="1:12" x14ac:dyDescent="0.2">
      <c r="A49" s="2" t="s">
        <v>54</v>
      </c>
      <c r="B49" s="2">
        <v>16</v>
      </c>
      <c r="C49" s="2">
        <v>5211828</v>
      </c>
      <c r="D49" s="2">
        <v>5222299</v>
      </c>
      <c r="E49" s="2" t="s">
        <v>12</v>
      </c>
      <c r="F49" s="3">
        <v>3.3824965000000002E-32</v>
      </c>
      <c r="G49" s="2">
        <v>16.169294000000001</v>
      </c>
      <c r="H49" s="2">
        <v>0.32237452</v>
      </c>
      <c r="I49" s="2">
        <f t="shared" si="0"/>
        <v>1.9937451814531913E-2</v>
      </c>
      <c r="J49" s="2">
        <v>0</v>
      </c>
      <c r="K49" s="2">
        <v>0</v>
      </c>
      <c r="L49" s="2">
        <v>0</v>
      </c>
    </row>
    <row r="50" spans="1:12" x14ac:dyDescent="0.2">
      <c r="A50" s="2" t="s">
        <v>55</v>
      </c>
      <c r="B50" s="2">
        <v>16</v>
      </c>
      <c r="C50" s="2">
        <v>19760208</v>
      </c>
      <c r="D50" s="2">
        <v>19772753</v>
      </c>
      <c r="E50" s="2" t="s">
        <v>8</v>
      </c>
      <c r="F50" s="3">
        <v>1.4000000000000001E-45</v>
      </c>
      <c r="G50" s="2">
        <v>8.03064</v>
      </c>
      <c r="H50" s="2">
        <v>0.33180510000000002</v>
      </c>
      <c r="I50" s="2">
        <f t="shared" si="0"/>
        <v>4.1317391889064886E-2</v>
      </c>
      <c r="J50" s="2">
        <v>0</v>
      </c>
      <c r="K50" s="2">
        <v>0</v>
      </c>
      <c r="L50" s="2">
        <v>0</v>
      </c>
    </row>
    <row r="51" spans="1:12" x14ac:dyDescent="0.2">
      <c r="A51" s="2" t="s">
        <v>56</v>
      </c>
      <c r="B51" s="2">
        <v>7</v>
      </c>
      <c r="C51" s="2">
        <v>25681158</v>
      </c>
      <c r="D51" s="2">
        <v>25686558</v>
      </c>
      <c r="E51" s="2" t="s">
        <v>8</v>
      </c>
      <c r="F51" s="3">
        <v>1.0560194000000001E-4</v>
      </c>
      <c r="G51" s="2">
        <v>1E-10</v>
      </c>
      <c r="H51" s="2">
        <v>1.9911808</v>
      </c>
      <c r="I51" s="2">
        <f t="shared" si="0"/>
        <v>19911808000</v>
      </c>
      <c r="J51" s="2">
        <v>0</v>
      </c>
      <c r="K51" s="2">
        <v>0</v>
      </c>
      <c r="L51" s="2">
        <v>0</v>
      </c>
    </row>
    <row r="52" spans="1:12" x14ac:dyDescent="0.2">
      <c r="A52" s="2" t="s">
        <v>57</v>
      </c>
      <c r="B52" s="2">
        <v>12</v>
      </c>
      <c r="C52" s="2">
        <v>87816577</v>
      </c>
      <c r="D52" s="2">
        <v>87820676</v>
      </c>
      <c r="E52" s="2" t="s">
        <v>8</v>
      </c>
      <c r="F52" s="3">
        <v>1.9363286000000001E-4</v>
      </c>
      <c r="G52" s="2">
        <v>1E-10</v>
      </c>
      <c r="H52" s="2">
        <v>1.0036592</v>
      </c>
      <c r="I52" s="2">
        <f t="shared" si="0"/>
        <v>10036592000</v>
      </c>
      <c r="J52" s="2">
        <v>0</v>
      </c>
      <c r="K52" s="2">
        <v>0</v>
      </c>
      <c r="L52" s="2">
        <v>0</v>
      </c>
    </row>
    <row r="53" spans="1:12" x14ac:dyDescent="0.2">
      <c r="A53" s="2" t="s">
        <v>58</v>
      </c>
      <c r="B53" s="2">
        <v>2</v>
      </c>
      <c r="C53" s="2">
        <v>57127479</v>
      </c>
      <c r="D53" s="2">
        <v>57181754</v>
      </c>
      <c r="E53" s="2" t="s">
        <v>12</v>
      </c>
      <c r="F53" s="2">
        <v>3.4111059999999999E-2</v>
      </c>
      <c r="G53" s="2">
        <v>1E-10</v>
      </c>
      <c r="H53" s="2">
        <v>0.63710259999999996</v>
      </c>
      <c r="I53" s="2">
        <f t="shared" si="0"/>
        <v>6371025999.999999</v>
      </c>
      <c r="J53" s="2">
        <v>0</v>
      </c>
      <c r="K53" s="2">
        <v>0</v>
      </c>
      <c r="L53" s="2">
        <v>0</v>
      </c>
    </row>
    <row r="54" spans="1:12" x14ac:dyDescent="0.2">
      <c r="A54" s="2" t="s">
        <v>59</v>
      </c>
      <c r="B54" s="2">
        <v>4</v>
      </c>
      <c r="C54" s="2">
        <v>143551700</v>
      </c>
      <c r="D54" s="2">
        <v>143573798</v>
      </c>
      <c r="E54" s="2" t="s">
        <v>8</v>
      </c>
      <c r="F54" s="3">
        <v>1.3021547999999999E-11</v>
      </c>
      <c r="G54" s="2">
        <v>1E-10</v>
      </c>
      <c r="H54" s="2">
        <v>7.1035979999999999</v>
      </c>
      <c r="I54" s="2">
        <f t="shared" si="0"/>
        <v>71035980000</v>
      </c>
      <c r="J54" s="2">
        <v>0</v>
      </c>
      <c r="K54" s="2">
        <v>0</v>
      </c>
      <c r="L54" s="2">
        <v>0</v>
      </c>
    </row>
    <row r="55" spans="1:12" x14ac:dyDescent="0.2">
      <c r="A55" s="2" t="s">
        <v>60</v>
      </c>
      <c r="B55" s="2">
        <v>13</v>
      </c>
      <c r="C55" s="2">
        <v>120308146</v>
      </c>
      <c r="D55" s="2">
        <v>120308649</v>
      </c>
      <c r="E55" s="2" t="s">
        <v>8</v>
      </c>
      <c r="F55" s="3">
        <v>9.0665399999999994E-40</v>
      </c>
      <c r="G55" s="2">
        <v>1.4489688999999999</v>
      </c>
      <c r="H55" s="2">
        <v>56.898654999999998</v>
      </c>
      <c r="I55" s="2">
        <f t="shared" si="0"/>
        <v>39.268375601436304</v>
      </c>
      <c r="J55" s="2">
        <v>0</v>
      </c>
      <c r="K55" s="2">
        <v>0</v>
      </c>
      <c r="L55" s="2">
        <v>0</v>
      </c>
    </row>
    <row r="56" spans="1:12" x14ac:dyDescent="0.2">
      <c r="A56" s="2" t="s">
        <v>61</v>
      </c>
      <c r="B56" s="2">
        <v>2</v>
      </c>
      <c r="C56" s="2">
        <v>170346991</v>
      </c>
      <c r="D56" s="2">
        <v>170427845</v>
      </c>
      <c r="E56" s="2" t="s">
        <v>12</v>
      </c>
      <c r="F56" s="2">
        <v>1.2869216500000001E-2</v>
      </c>
      <c r="G56" s="2">
        <v>3.7254865999999998E-2</v>
      </c>
      <c r="H56" s="2">
        <v>0.56384469999999998</v>
      </c>
      <c r="I56" s="2">
        <f t="shared" si="0"/>
        <v>15.134793398532155</v>
      </c>
      <c r="J56" s="2">
        <v>0</v>
      </c>
      <c r="K56" s="2">
        <v>1</v>
      </c>
      <c r="L56" s="2">
        <v>0</v>
      </c>
    </row>
    <row r="57" spans="1:12" x14ac:dyDescent="0.2">
      <c r="A57" s="2" t="s">
        <v>62</v>
      </c>
      <c r="B57" s="2">
        <v>12</v>
      </c>
      <c r="C57" s="2">
        <v>107910403</v>
      </c>
      <c r="D57" s="2">
        <v>108003602</v>
      </c>
      <c r="E57" s="2" t="s">
        <v>12</v>
      </c>
      <c r="F57" s="3">
        <v>3.03555E-4</v>
      </c>
      <c r="G57" s="2">
        <v>4.9079165000000001E-2</v>
      </c>
      <c r="H57" s="2">
        <v>0.52804375000000003</v>
      </c>
      <c r="I57" s="2">
        <f t="shared" si="0"/>
        <v>10.759020655710016</v>
      </c>
      <c r="J57" s="2">
        <v>0</v>
      </c>
      <c r="K57" s="2">
        <v>0</v>
      </c>
      <c r="L57" s="2">
        <v>0</v>
      </c>
    </row>
    <row r="58" spans="1:12" x14ac:dyDescent="0.2">
      <c r="A58" s="2" t="s">
        <v>63</v>
      </c>
      <c r="B58" s="2">
        <v>15</v>
      </c>
      <c r="C58" s="2">
        <v>83526862</v>
      </c>
      <c r="D58" s="2">
        <v>83544635</v>
      </c>
      <c r="E58" s="2" t="s">
        <v>8</v>
      </c>
      <c r="F58" s="2">
        <v>5.8767903000000003E-3</v>
      </c>
      <c r="G58" s="2">
        <v>2.0314111999999999E-2</v>
      </c>
      <c r="H58" s="2">
        <v>1.782049</v>
      </c>
      <c r="I58" s="2">
        <f t="shared" si="0"/>
        <v>87.724681246219376</v>
      </c>
      <c r="J58" s="2">
        <v>0</v>
      </c>
      <c r="K58" s="2">
        <v>0</v>
      </c>
      <c r="L58" s="2">
        <v>0</v>
      </c>
    </row>
    <row r="59" spans="1:12" x14ac:dyDescent="0.2">
      <c r="A59" s="2" t="s">
        <v>64</v>
      </c>
      <c r="B59" s="2">
        <v>4</v>
      </c>
      <c r="C59" s="2">
        <v>123105165</v>
      </c>
      <c r="D59" s="2">
        <v>123132099</v>
      </c>
      <c r="E59" s="2" t="s">
        <v>8</v>
      </c>
      <c r="F59" s="3">
        <v>1.2514439999999999E-5</v>
      </c>
      <c r="G59" s="2">
        <v>1.1266531</v>
      </c>
      <c r="H59" s="2">
        <v>5.1487680000000001E-2</v>
      </c>
      <c r="I59" s="2">
        <f t="shared" si="0"/>
        <v>4.5699674549335552E-2</v>
      </c>
      <c r="J59" s="2">
        <v>0</v>
      </c>
      <c r="K59" s="2">
        <v>0</v>
      </c>
      <c r="L59" s="2">
        <v>0</v>
      </c>
    </row>
    <row r="60" spans="1:12" x14ac:dyDescent="0.2">
      <c r="A60" s="2" t="s">
        <v>65</v>
      </c>
      <c r="B60" s="2">
        <v>11</v>
      </c>
      <c r="C60" s="2">
        <v>43474276</v>
      </c>
      <c r="D60" s="2">
        <v>43491525</v>
      </c>
      <c r="E60" s="2" t="s">
        <v>8</v>
      </c>
      <c r="F60" s="2">
        <v>2.4938248E-2</v>
      </c>
      <c r="G60" s="2">
        <v>0.11716335999999999</v>
      </c>
      <c r="H60" s="2">
        <v>1.5476687</v>
      </c>
      <c r="I60" s="2">
        <f t="shared" si="0"/>
        <v>13.20949399197838</v>
      </c>
      <c r="J60" s="2">
        <v>0</v>
      </c>
      <c r="K60" s="2">
        <v>0</v>
      </c>
      <c r="L60" s="2">
        <v>0</v>
      </c>
    </row>
    <row r="61" spans="1:12" x14ac:dyDescent="0.2">
      <c r="A61" s="2" t="s">
        <v>66</v>
      </c>
      <c r="B61" s="2">
        <v>1</v>
      </c>
      <c r="C61" s="2">
        <v>34678188</v>
      </c>
      <c r="D61" s="2">
        <v>34724301</v>
      </c>
      <c r="E61" s="2" t="s">
        <v>8</v>
      </c>
      <c r="F61" s="2">
        <v>1.4734787000000001E-3</v>
      </c>
      <c r="G61" s="2">
        <v>0.75127279999999996</v>
      </c>
      <c r="H61" s="2">
        <v>6.9530740000000001E-3</v>
      </c>
      <c r="I61" s="2">
        <f t="shared" si="0"/>
        <v>9.2550588814076604E-3</v>
      </c>
      <c r="J61" s="2">
        <v>0</v>
      </c>
      <c r="K61" s="2">
        <v>0</v>
      </c>
      <c r="L61" s="2">
        <v>0</v>
      </c>
    </row>
    <row r="62" spans="1:12" x14ac:dyDescent="0.2">
      <c r="A62" s="2" t="s">
        <v>67</v>
      </c>
      <c r="B62" s="2">
        <v>8</v>
      </c>
      <c r="C62" s="2">
        <v>21958714</v>
      </c>
      <c r="D62" s="2">
        <v>21964303</v>
      </c>
      <c r="E62" s="2" t="s">
        <v>8</v>
      </c>
      <c r="F62" s="3">
        <v>2.9813062E-5</v>
      </c>
      <c r="G62" s="2">
        <v>1E-10</v>
      </c>
      <c r="H62" s="2">
        <v>1.3214937</v>
      </c>
      <c r="I62" s="2">
        <f t="shared" si="0"/>
        <v>13214937000</v>
      </c>
      <c r="J62" s="2">
        <v>0</v>
      </c>
      <c r="K62" s="2">
        <v>0</v>
      </c>
      <c r="L62" s="2">
        <v>0</v>
      </c>
    </row>
    <row r="63" spans="1:12" x14ac:dyDescent="0.2">
      <c r="A63" s="2" t="s">
        <v>68</v>
      </c>
      <c r="B63" s="2">
        <v>1</v>
      </c>
      <c r="C63" s="2">
        <v>182467256</v>
      </c>
      <c r="D63" s="2">
        <v>182517495</v>
      </c>
      <c r="E63" s="2" t="s">
        <v>12</v>
      </c>
      <c r="F63" s="2">
        <v>0</v>
      </c>
      <c r="G63" s="2">
        <v>17.875893000000001</v>
      </c>
      <c r="H63" s="2">
        <v>0.69836120000000002</v>
      </c>
      <c r="I63" s="2">
        <f t="shared" si="0"/>
        <v>3.9067206320825477E-2</v>
      </c>
      <c r="J63" s="2">
        <v>0</v>
      </c>
      <c r="K63" s="2">
        <v>0</v>
      </c>
      <c r="L63" s="2">
        <v>0</v>
      </c>
    </row>
    <row r="64" spans="1:12" x14ac:dyDescent="0.2">
      <c r="A64" s="2" t="s">
        <v>69</v>
      </c>
      <c r="B64" s="2">
        <v>7</v>
      </c>
      <c r="C64" s="2">
        <v>45699843</v>
      </c>
      <c r="D64" s="2">
        <v>45704682</v>
      </c>
      <c r="E64" s="2" t="s">
        <v>8</v>
      </c>
      <c r="F64" s="2">
        <v>3.1008867E-3</v>
      </c>
      <c r="G64" s="2">
        <v>1E-10</v>
      </c>
      <c r="H64" s="2">
        <v>0.64990079999999995</v>
      </c>
      <c r="I64" s="2">
        <f t="shared" si="0"/>
        <v>6499007999.999999</v>
      </c>
      <c r="J64" s="2">
        <v>0</v>
      </c>
      <c r="K64" s="2">
        <v>0</v>
      </c>
      <c r="L64" s="2">
        <v>0</v>
      </c>
    </row>
    <row r="65" spans="1:12" x14ac:dyDescent="0.2">
      <c r="A65" s="2" t="s">
        <v>70</v>
      </c>
      <c r="B65" s="2">
        <v>11</v>
      </c>
      <c r="C65" s="2">
        <v>68587021</v>
      </c>
      <c r="D65" s="2">
        <v>68597966</v>
      </c>
      <c r="E65" s="2" t="s">
        <v>8</v>
      </c>
      <c r="F65" s="3">
        <v>2.1120376999999999E-5</v>
      </c>
      <c r="G65" s="2">
        <v>15.972132999999999</v>
      </c>
      <c r="H65" s="2">
        <v>6.936494E-2</v>
      </c>
      <c r="I65" s="2">
        <f t="shared" si="0"/>
        <v>4.3428726770557199E-3</v>
      </c>
      <c r="J65" s="2">
        <v>0</v>
      </c>
      <c r="K65" s="2">
        <v>0</v>
      </c>
      <c r="L65" s="2">
        <v>0</v>
      </c>
    </row>
    <row r="66" spans="1:12" x14ac:dyDescent="0.2">
      <c r="A66" s="2" t="s">
        <v>71</v>
      </c>
      <c r="B66" s="2">
        <v>8</v>
      </c>
      <c r="C66" s="2">
        <v>94810453</v>
      </c>
      <c r="D66" s="2">
        <v>94812035</v>
      </c>
      <c r="E66" s="2" t="s">
        <v>8</v>
      </c>
      <c r="F66" s="2">
        <v>3.1576310000000003E-2</v>
      </c>
      <c r="G66" s="2">
        <v>1.3506876000000001</v>
      </c>
      <c r="H66" s="2">
        <v>1E-10</v>
      </c>
      <c r="I66" s="2">
        <f t="shared" si="0"/>
        <v>7.4036364885559031E-11</v>
      </c>
      <c r="J66" s="2">
        <v>0</v>
      </c>
      <c r="K66" s="2">
        <v>0</v>
      </c>
      <c r="L66" s="2">
        <v>0</v>
      </c>
    </row>
    <row r="67" spans="1:12" x14ac:dyDescent="0.2">
      <c r="A67" s="2" t="s">
        <v>72</v>
      </c>
      <c r="B67" s="2">
        <v>11</v>
      </c>
      <c r="C67" s="2">
        <v>83647844</v>
      </c>
      <c r="D67" s="2">
        <v>83649355</v>
      </c>
      <c r="E67" s="2" t="s">
        <v>12</v>
      </c>
      <c r="F67" s="2">
        <v>3.5556670999999998E-3</v>
      </c>
      <c r="G67" s="2">
        <v>1E-10</v>
      </c>
      <c r="H67" s="2">
        <v>1.4903150000000001</v>
      </c>
      <c r="I67" s="2">
        <f t="shared" si="0"/>
        <v>14903150000</v>
      </c>
      <c r="J67" s="2">
        <v>0</v>
      </c>
      <c r="K67" s="2">
        <v>0</v>
      </c>
      <c r="L67" s="2">
        <v>0</v>
      </c>
    </row>
    <row r="68" spans="1:12" x14ac:dyDescent="0.2">
      <c r="A68" s="2" t="s">
        <v>73</v>
      </c>
      <c r="B68" s="2">
        <v>9</v>
      </c>
      <c r="C68" s="2">
        <v>78615546</v>
      </c>
      <c r="D68" s="2">
        <v>78716253</v>
      </c>
      <c r="E68" s="2" t="s">
        <v>8</v>
      </c>
      <c r="F68" s="3">
        <v>1.8453632000000001E-10</v>
      </c>
      <c r="G68" s="2">
        <v>0.10949354</v>
      </c>
      <c r="H68" s="2">
        <v>1.5987785000000001</v>
      </c>
      <c r="I68" s="2">
        <f t="shared" ref="I68:I131" si="1">H68/G68</f>
        <v>14.60157832142426</v>
      </c>
      <c r="J68" s="2">
        <v>0</v>
      </c>
      <c r="K68" s="2">
        <v>0</v>
      </c>
      <c r="L68" s="2">
        <v>0</v>
      </c>
    </row>
    <row r="69" spans="1:12" x14ac:dyDescent="0.2">
      <c r="A69" s="2" t="s">
        <v>74</v>
      </c>
      <c r="B69" s="2">
        <v>16</v>
      </c>
      <c r="C69" s="2">
        <v>38458933</v>
      </c>
      <c r="D69" s="2">
        <v>38486933</v>
      </c>
      <c r="E69" s="2" t="s">
        <v>8</v>
      </c>
      <c r="F69" s="2">
        <v>1.4032147999999999E-2</v>
      </c>
      <c r="G69" s="2">
        <v>1E-10</v>
      </c>
      <c r="H69" s="2">
        <v>0.51581849999999996</v>
      </c>
      <c r="I69" s="2">
        <f t="shared" si="1"/>
        <v>5158184999.999999</v>
      </c>
      <c r="J69" s="2">
        <v>0</v>
      </c>
      <c r="K69" s="2">
        <v>0</v>
      </c>
      <c r="L69" s="2">
        <v>0</v>
      </c>
    </row>
    <row r="70" spans="1:12" x14ac:dyDescent="0.2">
      <c r="A70" s="2" t="s">
        <v>75</v>
      </c>
      <c r="B70" s="2">
        <v>13</v>
      </c>
      <c r="C70" s="2">
        <v>54701461</v>
      </c>
      <c r="D70" s="2">
        <v>54736662</v>
      </c>
      <c r="E70" s="2" t="s">
        <v>8</v>
      </c>
      <c r="F70" s="3">
        <v>4.7542876000000003E-6</v>
      </c>
      <c r="G70" s="2">
        <v>2.9194985999999999E-2</v>
      </c>
      <c r="H70" s="2">
        <v>1.021523</v>
      </c>
      <c r="I70" s="2">
        <f t="shared" si="1"/>
        <v>34.98967254171658</v>
      </c>
      <c r="J70" s="2">
        <v>0</v>
      </c>
      <c r="K70" s="2">
        <v>0</v>
      </c>
      <c r="L70" s="2">
        <v>0</v>
      </c>
    </row>
    <row r="71" spans="1:12" x14ac:dyDescent="0.2">
      <c r="A71" s="2" t="s">
        <v>76</v>
      </c>
      <c r="B71" s="2">
        <v>5</v>
      </c>
      <c r="C71" s="2">
        <v>3343893</v>
      </c>
      <c r="D71" s="2">
        <v>3523218</v>
      </c>
      <c r="E71" s="2" t="s">
        <v>8</v>
      </c>
      <c r="F71" s="3">
        <v>6.4452683000000003E-9</v>
      </c>
      <c r="G71" s="2">
        <v>1.8825495000000001</v>
      </c>
      <c r="H71" s="2">
        <v>7.1076120000000007E-2</v>
      </c>
      <c r="I71" s="2">
        <f t="shared" si="1"/>
        <v>3.7755246276392734E-2</v>
      </c>
      <c r="J71" s="2">
        <v>0</v>
      </c>
      <c r="K71" s="2">
        <v>0</v>
      </c>
      <c r="L71" s="2">
        <v>0</v>
      </c>
    </row>
    <row r="72" spans="1:12" x14ac:dyDescent="0.2">
      <c r="A72" s="2" t="s">
        <v>77</v>
      </c>
      <c r="B72" s="2">
        <v>18</v>
      </c>
      <c r="C72" s="2">
        <v>61018862</v>
      </c>
      <c r="D72" s="2">
        <v>61036199</v>
      </c>
      <c r="E72" s="2" t="s">
        <v>12</v>
      </c>
      <c r="F72" s="3">
        <v>9.8133449999999989E-4</v>
      </c>
      <c r="G72" s="2">
        <v>0.90215840000000003</v>
      </c>
      <c r="H72" s="2">
        <v>1E-10</v>
      </c>
      <c r="I72" s="2">
        <f t="shared" si="1"/>
        <v>1.1084527949858916E-10</v>
      </c>
      <c r="J72" s="2">
        <v>0</v>
      </c>
      <c r="K72" s="2">
        <v>0</v>
      </c>
      <c r="L72" s="2">
        <v>0</v>
      </c>
    </row>
    <row r="73" spans="1:12" x14ac:dyDescent="0.2">
      <c r="A73" s="2" t="s">
        <v>78</v>
      </c>
      <c r="B73" s="2">
        <v>5</v>
      </c>
      <c r="C73" s="2">
        <v>147300805</v>
      </c>
      <c r="D73" s="2">
        <v>147307270</v>
      </c>
      <c r="E73" s="2" t="s">
        <v>12</v>
      </c>
      <c r="F73" s="2">
        <v>0</v>
      </c>
      <c r="G73" s="2">
        <v>201.30861999999999</v>
      </c>
      <c r="H73" s="2">
        <v>12.927175999999999</v>
      </c>
      <c r="I73" s="2">
        <f t="shared" si="1"/>
        <v>6.4215710186677544E-2</v>
      </c>
      <c r="J73" s="2">
        <v>0</v>
      </c>
      <c r="K73" s="2">
        <v>0</v>
      </c>
      <c r="L73" s="2">
        <v>0</v>
      </c>
    </row>
    <row r="74" spans="1:12" x14ac:dyDescent="0.2">
      <c r="A74" s="2" t="s">
        <v>79</v>
      </c>
      <c r="B74" s="2">
        <v>4</v>
      </c>
      <c r="C74" s="2">
        <v>137420999</v>
      </c>
      <c r="D74" s="2">
        <v>137430540</v>
      </c>
      <c r="E74" s="2" t="s">
        <v>12</v>
      </c>
      <c r="F74" s="3">
        <v>5.9109956000000001E-5</v>
      </c>
      <c r="G74" s="2">
        <v>4.8266709999999997E-2</v>
      </c>
      <c r="H74" s="2">
        <v>1.915373</v>
      </c>
      <c r="I74" s="2">
        <f t="shared" si="1"/>
        <v>39.68310663809487</v>
      </c>
      <c r="J74" s="2">
        <v>0</v>
      </c>
      <c r="K74" s="2">
        <v>0</v>
      </c>
      <c r="L74" s="2">
        <v>0</v>
      </c>
    </row>
    <row r="75" spans="1:12" x14ac:dyDescent="0.2">
      <c r="A75" s="2" t="s">
        <v>80</v>
      </c>
      <c r="B75" s="2">
        <v>1</v>
      </c>
      <c r="C75" s="2">
        <v>34535648</v>
      </c>
      <c r="D75" s="2">
        <v>34544311</v>
      </c>
      <c r="E75" s="2" t="s">
        <v>8</v>
      </c>
      <c r="F75" s="2">
        <v>1.3594675E-3</v>
      </c>
      <c r="G75" s="2">
        <v>2.1754506</v>
      </c>
      <c r="H75" s="2">
        <v>0.13299736000000001</v>
      </c>
      <c r="I75" s="2">
        <f t="shared" si="1"/>
        <v>6.1135545895641116E-2</v>
      </c>
      <c r="J75" s="2">
        <v>0</v>
      </c>
      <c r="K75" s="2">
        <v>0</v>
      </c>
      <c r="L75" s="2">
        <v>0</v>
      </c>
    </row>
    <row r="76" spans="1:12" x14ac:dyDescent="0.2">
      <c r="A76" s="2" t="s">
        <v>81</v>
      </c>
      <c r="B76" s="2">
        <v>5</v>
      </c>
      <c r="C76" s="2">
        <v>30485583</v>
      </c>
      <c r="D76" s="2">
        <v>30545836</v>
      </c>
      <c r="E76" s="2" t="s">
        <v>12</v>
      </c>
      <c r="F76" s="2">
        <v>1.5469488999999999E-2</v>
      </c>
      <c r="G76" s="2">
        <v>1.0468602</v>
      </c>
      <c r="H76" s="2">
        <v>1E-10</v>
      </c>
      <c r="I76" s="2">
        <f t="shared" si="1"/>
        <v>9.5523738508733069E-11</v>
      </c>
      <c r="J76" s="2">
        <v>0</v>
      </c>
      <c r="K76" s="2">
        <v>0</v>
      </c>
      <c r="L76" s="2">
        <v>0</v>
      </c>
    </row>
    <row r="77" spans="1:12" x14ac:dyDescent="0.2">
      <c r="A77" s="2" t="s">
        <v>82</v>
      </c>
      <c r="B77" s="2">
        <v>14</v>
      </c>
      <c r="C77" s="2">
        <v>55941453</v>
      </c>
      <c r="D77" s="2">
        <v>55944661</v>
      </c>
      <c r="E77" s="2" t="s">
        <v>12</v>
      </c>
      <c r="F77" s="2">
        <v>3.4672293999999999E-2</v>
      </c>
      <c r="G77" s="2">
        <v>1.2489846</v>
      </c>
      <c r="H77" s="2">
        <v>6.9219989999999995E-2</v>
      </c>
      <c r="I77" s="2">
        <f t="shared" si="1"/>
        <v>5.5421011596139776E-2</v>
      </c>
      <c r="J77" s="2">
        <v>0</v>
      </c>
      <c r="K77" s="2">
        <v>0</v>
      </c>
      <c r="L77" s="2">
        <v>0</v>
      </c>
    </row>
    <row r="78" spans="1:12" x14ac:dyDescent="0.2">
      <c r="A78" s="2" t="s">
        <v>83</v>
      </c>
      <c r="B78" s="2">
        <v>10</v>
      </c>
      <c r="C78" s="2">
        <v>79988584</v>
      </c>
      <c r="D78" s="2">
        <v>79996062</v>
      </c>
      <c r="E78" s="2" t="s">
        <v>8</v>
      </c>
      <c r="F78" s="2">
        <v>0</v>
      </c>
      <c r="G78" s="2">
        <v>51.718468000000001</v>
      </c>
      <c r="H78" s="2">
        <v>3.3514675999999999</v>
      </c>
      <c r="I78" s="2">
        <f t="shared" si="1"/>
        <v>6.4802143791266198E-2</v>
      </c>
      <c r="J78" s="2">
        <v>0</v>
      </c>
      <c r="K78" s="2">
        <v>0</v>
      </c>
      <c r="L78" s="2">
        <v>0</v>
      </c>
    </row>
    <row r="79" spans="1:12" x14ac:dyDescent="0.2">
      <c r="A79" s="2" t="s">
        <v>84</v>
      </c>
      <c r="B79" s="2">
        <v>9</v>
      </c>
      <c r="C79" s="2">
        <v>54764748</v>
      </c>
      <c r="D79" s="2">
        <v>54773110</v>
      </c>
      <c r="E79" s="2" t="s">
        <v>8</v>
      </c>
      <c r="F79" s="3">
        <v>2.2608965000000001E-5</v>
      </c>
      <c r="G79" s="2">
        <v>1E-10</v>
      </c>
      <c r="H79" s="2">
        <v>3.1298822999999998</v>
      </c>
      <c r="I79" s="2">
        <f t="shared" si="1"/>
        <v>31298822999.999996</v>
      </c>
      <c r="J79" s="2">
        <v>0</v>
      </c>
      <c r="K79" s="2">
        <v>0</v>
      </c>
      <c r="L79" s="2">
        <v>0</v>
      </c>
    </row>
    <row r="80" spans="1:12" x14ac:dyDescent="0.2">
      <c r="A80" s="2" t="s">
        <v>85</v>
      </c>
      <c r="B80" s="2">
        <v>8</v>
      </c>
      <c r="C80" s="2">
        <v>119992438</v>
      </c>
      <c r="D80" s="2">
        <v>120052793</v>
      </c>
      <c r="E80" s="2" t="s">
        <v>8</v>
      </c>
      <c r="F80" s="3">
        <v>1.9632807999999999E-4</v>
      </c>
      <c r="G80" s="2">
        <v>6.1912580000000002E-2</v>
      </c>
      <c r="H80" s="2">
        <v>0.75541380000000002</v>
      </c>
      <c r="I80" s="2">
        <f t="shared" si="1"/>
        <v>12.20129737768964</v>
      </c>
      <c r="J80" s="2">
        <v>0</v>
      </c>
      <c r="K80" s="2">
        <v>0</v>
      </c>
      <c r="L80" s="2">
        <v>0</v>
      </c>
    </row>
    <row r="81" spans="1:12" x14ac:dyDescent="0.2">
      <c r="A81" s="2" t="s">
        <v>86</v>
      </c>
      <c r="B81" s="2">
        <v>9</v>
      </c>
      <c r="C81" s="2">
        <v>50752758</v>
      </c>
      <c r="D81" s="2">
        <v>50756633</v>
      </c>
      <c r="E81" s="2" t="s">
        <v>8</v>
      </c>
      <c r="F81" s="2">
        <v>0</v>
      </c>
      <c r="G81" s="2">
        <v>41.134680000000003</v>
      </c>
      <c r="H81" s="2">
        <v>0.71132240000000002</v>
      </c>
      <c r="I81" s="2">
        <f t="shared" si="1"/>
        <v>1.7292523000057371E-2</v>
      </c>
      <c r="J81" s="2">
        <v>0</v>
      </c>
      <c r="K81" s="2">
        <v>0</v>
      </c>
      <c r="L81" s="2">
        <v>0</v>
      </c>
    </row>
    <row r="82" spans="1:12" x14ac:dyDescent="0.2">
      <c r="A82" s="2" t="s">
        <v>87</v>
      </c>
      <c r="B82" s="2">
        <v>2</v>
      </c>
      <c r="C82" s="2">
        <v>65845767</v>
      </c>
      <c r="D82" s="2">
        <v>66031546</v>
      </c>
      <c r="E82" s="2" t="s">
        <v>8</v>
      </c>
      <c r="F82" s="3">
        <v>1.3587160000000001E-16</v>
      </c>
      <c r="G82" s="2">
        <v>7.7643516000000003E-3</v>
      </c>
      <c r="H82" s="2">
        <v>0.98206912999999996</v>
      </c>
      <c r="I82" s="2">
        <f t="shared" si="1"/>
        <v>126.48437121265863</v>
      </c>
      <c r="J82" s="2">
        <v>0</v>
      </c>
      <c r="K82" s="2">
        <v>1</v>
      </c>
      <c r="L82" s="2">
        <v>0</v>
      </c>
    </row>
    <row r="83" spans="1:12" x14ac:dyDescent="0.2">
      <c r="A83" s="2" t="s">
        <v>88</v>
      </c>
      <c r="B83" s="2">
        <v>16</v>
      </c>
      <c r="C83" s="2">
        <v>36119946</v>
      </c>
      <c r="D83" s="2">
        <v>36131241</v>
      </c>
      <c r="E83" s="2" t="s">
        <v>12</v>
      </c>
      <c r="F83" s="2">
        <v>0</v>
      </c>
      <c r="G83" s="2">
        <v>17.828589999999998</v>
      </c>
      <c r="H83" s="2">
        <v>1.1688449000000001</v>
      </c>
      <c r="I83" s="2">
        <f t="shared" si="1"/>
        <v>6.5560142445364455E-2</v>
      </c>
      <c r="J83" s="2">
        <v>0</v>
      </c>
      <c r="K83" s="2">
        <v>0</v>
      </c>
      <c r="L83" s="2">
        <v>0</v>
      </c>
    </row>
    <row r="84" spans="1:12" x14ac:dyDescent="0.2">
      <c r="A84" s="2" t="s">
        <v>89</v>
      </c>
      <c r="B84" s="2">
        <v>14</v>
      </c>
      <c r="C84" s="2">
        <v>37102140</v>
      </c>
      <c r="D84" s="2">
        <v>37110101</v>
      </c>
      <c r="E84" s="2" t="s">
        <v>12</v>
      </c>
      <c r="F84" s="2">
        <v>3.9176117000000003E-3</v>
      </c>
      <c r="G84" s="2">
        <v>1E-10</v>
      </c>
      <c r="H84" s="2">
        <v>1.4801846999999999</v>
      </c>
      <c r="I84" s="2">
        <f t="shared" si="1"/>
        <v>14801846999.999998</v>
      </c>
      <c r="J84" s="2">
        <v>0</v>
      </c>
      <c r="K84" s="2">
        <v>0</v>
      </c>
      <c r="L84" s="2">
        <v>0</v>
      </c>
    </row>
    <row r="85" spans="1:12" x14ac:dyDescent="0.2">
      <c r="A85" s="2" t="s">
        <v>90</v>
      </c>
      <c r="B85" s="2">
        <v>13</v>
      </c>
      <c r="C85" s="2">
        <v>64509723</v>
      </c>
      <c r="D85" s="2">
        <v>64511099</v>
      </c>
      <c r="E85" s="2" t="s">
        <v>8</v>
      </c>
      <c r="F85" s="2">
        <v>1.8154789E-3</v>
      </c>
      <c r="G85" s="2">
        <v>1E-10</v>
      </c>
      <c r="H85" s="2">
        <v>0.95433754000000004</v>
      </c>
      <c r="I85" s="2">
        <f t="shared" si="1"/>
        <v>9543375400</v>
      </c>
      <c r="J85" s="2">
        <v>0</v>
      </c>
      <c r="K85" s="2">
        <v>0</v>
      </c>
      <c r="L85" s="2">
        <v>0</v>
      </c>
    </row>
    <row r="86" spans="1:12" x14ac:dyDescent="0.2">
      <c r="A86" s="2" t="s">
        <v>91</v>
      </c>
      <c r="B86" s="2">
        <v>12</v>
      </c>
      <c r="C86" s="2">
        <v>88249666</v>
      </c>
      <c r="D86" s="2">
        <v>88250100</v>
      </c>
      <c r="E86" s="2" t="s">
        <v>12</v>
      </c>
      <c r="F86" s="3">
        <v>2.2189397E-5</v>
      </c>
      <c r="G86" s="2">
        <v>1E-10</v>
      </c>
      <c r="H86" s="2">
        <v>5.8634940000000002</v>
      </c>
      <c r="I86" s="2">
        <f t="shared" si="1"/>
        <v>58634940000</v>
      </c>
      <c r="J86" s="2">
        <v>0</v>
      </c>
      <c r="K86" s="2">
        <v>0</v>
      </c>
      <c r="L86" s="2">
        <v>0</v>
      </c>
    </row>
    <row r="87" spans="1:12" x14ac:dyDescent="0.2">
      <c r="A87" s="2" t="s">
        <v>92</v>
      </c>
      <c r="B87" s="2">
        <v>12</v>
      </c>
      <c r="C87" s="2">
        <v>88321047</v>
      </c>
      <c r="D87" s="2">
        <v>88321481</v>
      </c>
      <c r="E87" s="2" t="s">
        <v>12</v>
      </c>
      <c r="F87" s="3">
        <v>6.5414340000000003E-10</v>
      </c>
      <c r="G87" s="2">
        <v>1E-10</v>
      </c>
      <c r="H87" s="2">
        <v>21.348935999999998</v>
      </c>
      <c r="I87" s="2">
        <f t="shared" si="1"/>
        <v>213489359999.99997</v>
      </c>
      <c r="J87" s="2">
        <v>0</v>
      </c>
      <c r="K87" s="2">
        <v>0</v>
      </c>
      <c r="L87" s="2">
        <v>0</v>
      </c>
    </row>
    <row r="88" spans="1:12" x14ac:dyDescent="0.2">
      <c r="A88" s="2" t="s">
        <v>93</v>
      </c>
      <c r="B88" s="2">
        <v>12</v>
      </c>
      <c r="C88" s="2">
        <v>88284535</v>
      </c>
      <c r="D88" s="2">
        <v>88286055</v>
      </c>
      <c r="E88" s="2" t="s">
        <v>12</v>
      </c>
      <c r="F88" s="3">
        <v>3.0426886999999999E-5</v>
      </c>
      <c r="G88" s="2">
        <v>1E-10</v>
      </c>
      <c r="H88" s="2">
        <v>1.6171466999999999</v>
      </c>
      <c r="I88" s="2">
        <f t="shared" si="1"/>
        <v>16171466999.999998</v>
      </c>
      <c r="J88" s="2">
        <v>0</v>
      </c>
      <c r="K88" s="2">
        <v>0</v>
      </c>
      <c r="L88" s="2">
        <v>0</v>
      </c>
    </row>
    <row r="89" spans="1:12" x14ac:dyDescent="0.2">
      <c r="A89" s="2" t="s">
        <v>94</v>
      </c>
      <c r="B89" s="2">
        <v>12</v>
      </c>
      <c r="C89" s="2">
        <v>87919423</v>
      </c>
      <c r="D89" s="2">
        <v>87919857</v>
      </c>
      <c r="E89" s="2" t="s">
        <v>12</v>
      </c>
      <c r="F89" s="2">
        <v>2.2062326E-3</v>
      </c>
      <c r="G89" s="2">
        <v>1E-10</v>
      </c>
      <c r="H89" s="2">
        <v>3.0501947</v>
      </c>
      <c r="I89" s="2">
        <f t="shared" si="1"/>
        <v>30501947000</v>
      </c>
      <c r="J89" s="2">
        <v>0</v>
      </c>
      <c r="K89" s="2">
        <v>0</v>
      </c>
      <c r="L89" s="2">
        <v>0</v>
      </c>
    </row>
    <row r="90" spans="1:12" x14ac:dyDescent="0.2">
      <c r="A90" s="2" t="s">
        <v>95</v>
      </c>
      <c r="B90" s="2">
        <v>15</v>
      </c>
      <c r="C90" s="2">
        <v>6299788</v>
      </c>
      <c r="D90" s="2">
        <v>6440712</v>
      </c>
      <c r="E90" s="2" t="s">
        <v>8</v>
      </c>
      <c r="F90" s="3">
        <v>2.165006E-39</v>
      </c>
      <c r="G90" s="2">
        <v>66.474010000000007</v>
      </c>
      <c r="H90" s="2">
        <v>2.1939118</v>
      </c>
      <c r="I90" s="2">
        <f t="shared" si="1"/>
        <v>3.3004053764772126E-2</v>
      </c>
      <c r="J90" s="2">
        <v>0</v>
      </c>
      <c r="K90" s="2">
        <v>1</v>
      </c>
      <c r="L90" s="2">
        <v>0</v>
      </c>
    </row>
    <row r="91" spans="1:12" x14ac:dyDescent="0.2">
      <c r="A91" s="2" t="s">
        <v>96</v>
      </c>
      <c r="B91" s="2">
        <v>12</v>
      </c>
      <c r="C91" s="2">
        <v>108686792</v>
      </c>
      <c r="D91" s="2">
        <v>108702306</v>
      </c>
      <c r="E91" s="2" t="s">
        <v>12</v>
      </c>
      <c r="F91" s="3">
        <v>2.8403298000000002E-4</v>
      </c>
      <c r="G91" s="2">
        <v>0.9739411</v>
      </c>
      <c r="H91" s="2">
        <v>7.5028053999999997E-2</v>
      </c>
      <c r="I91" s="2">
        <f t="shared" si="1"/>
        <v>7.7035514775996197E-2</v>
      </c>
      <c r="J91" s="2">
        <v>0</v>
      </c>
      <c r="K91" s="2">
        <v>0</v>
      </c>
      <c r="L91" s="2">
        <v>0</v>
      </c>
    </row>
    <row r="92" spans="1:12" x14ac:dyDescent="0.2">
      <c r="A92" s="2" t="s">
        <v>97</v>
      </c>
      <c r="B92" s="2">
        <v>12</v>
      </c>
      <c r="C92" s="2">
        <v>72650356</v>
      </c>
      <c r="D92" s="2">
        <v>72664828</v>
      </c>
      <c r="E92" s="2" t="s">
        <v>12</v>
      </c>
      <c r="F92" s="3">
        <v>7.9539539999999999E-13</v>
      </c>
      <c r="G92" s="2">
        <v>0.81235254000000001</v>
      </c>
      <c r="H92" s="2">
        <v>9.346069</v>
      </c>
      <c r="I92" s="2">
        <f t="shared" si="1"/>
        <v>11.504942176951893</v>
      </c>
      <c r="J92" s="2">
        <v>0</v>
      </c>
      <c r="K92" s="2">
        <v>0</v>
      </c>
      <c r="L92" s="2">
        <v>0</v>
      </c>
    </row>
    <row r="93" spans="1:12" x14ac:dyDescent="0.2">
      <c r="A93" s="2" t="s">
        <v>98</v>
      </c>
      <c r="B93" s="2">
        <v>7</v>
      </c>
      <c r="C93" s="2">
        <v>100503018</v>
      </c>
      <c r="D93" s="2">
        <v>100514960</v>
      </c>
      <c r="E93" s="2" t="s">
        <v>12</v>
      </c>
      <c r="F93" s="3">
        <v>4.0470703E-5</v>
      </c>
      <c r="G93" s="2">
        <v>1E-10</v>
      </c>
      <c r="H93" s="2">
        <v>1.6495105999999999</v>
      </c>
      <c r="I93" s="2">
        <f t="shared" si="1"/>
        <v>16495105999.999998</v>
      </c>
      <c r="J93" s="2">
        <v>0</v>
      </c>
      <c r="K93" s="2">
        <v>0</v>
      </c>
      <c r="L93" s="2">
        <v>0</v>
      </c>
    </row>
    <row r="94" spans="1:12" x14ac:dyDescent="0.2">
      <c r="A94" s="2" t="s">
        <v>99</v>
      </c>
      <c r="B94" s="2">
        <v>11</v>
      </c>
      <c r="C94" s="2">
        <v>46607772</v>
      </c>
      <c r="D94" s="2">
        <v>46629261</v>
      </c>
      <c r="E94" s="2" t="s">
        <v>12</v>
      </c>
      <c r="F94" s="3">
        <v>1.2023191E-11</v>
      </c>
      <c r="G94" s="2">
        <v>49.946342000000001</v>
      </c>
      <c r="H94" s="2">
        <v>0.61438349999999997</v>
      </c>
      <c r="I94" s="2">
        <f t="shared" si="1"/>
        <v>1.2300870802510421E-2</v>
      </c>
      <c r="J94" s="2">
        <v>0</v>
      </c>
      <c r="K94" s="2">
        <v>0</v>
      </c>
      <c r="L94" s="2">
        <v>0</v>
      </c>
    </row>
    <row r="95" spans="1:12" x14ac:dyDescent="0.2">
      <c r="A95" s="2" t="s">
        <v>100</v>
      </c>
      <c r="B95" s="2">
        <v>7</v>
      </c>
      <c r="C95" s="2">
        <v>104857009</v>
      </c>
      <c r="D95" s="2">
        <v>104862667</v>
      </c>
      <c r="E95" s="2" t="s">
        <v>8</v>
      </c>
      <c r="F95" s="2">
        <v>3.2878685999999997E-2</v>
      </c>
      <c r="G95" s="2">
        <v>7.56439E-2</v>
      </c>
      <c r="H95" s="2">
        <v>7.7008375999999998</v>
      </c>
      <c r="I95" s="2">
        <f t="shared" si="1"/>
        <v>101.80381498045448</v>
      </c>
      <c r="J95" s="2">
        <v>0</v>
      </c>
      <c r="K95" s="2">
        <v>0</v>
      </c>
      <c r="L95" s="2">
        <v>0</v>
      </c>
    </row>
    <row r="96" spans="1:12" x14ac:dyDescent="0.2">
      <c r="A96" s="2" t="s">
        <v>101</v>
      </c>
      <c r="B96" s="2">
        <v>7</v>
      </c>
      <c r="C96" s="2">
        <v>104840257</v>
      </c>
      <c r="D96" s="2">
        <v>104842603</v>
      </c>
      <c r="E96" s="2" t="s">
        <v>12</v>
      </c>
      <c r="F96" s="3">
        <v>6.0956099999999995E-14</v>
      </c>
      <c r="G96" s="2">
        <v>1E-10</v>
      </c>
      <c r="H96" s="2">
        <v>18.473117999999999</v>
      </c>
      <c r="I96" s="2">
        <f t="shared" si="1"/>
        <v>184731180000</v>
      </c>
      <c r="J96" s="2">
        <v>0</v>
      </c>
      <c r="K96" s="2">
        <v>0</v>
      </c>
      <c r="L96" s="2">
        <v>0</v>
      </c>
    </row>
    <row r="97" spans="1:12" x14ac:dyDescent="0.2">
      <c r="A97" s="2" t="s">
        <v>102</v>
      </c>
      <c r="B97" s="2">
        <v>7</v>
      </c>
      <c r="C97" s="2">
        <v>103249737</v>
      </c>
      <c r="D97" s="2">
        <v>103252505</v>
      </c>
      <c r="E97" s="2" t="s">
        <v>12</v>
      </c>
      <c r="F97" s="3">
        <v>4.8856219999999996E-7</v>
      </c>
      <c r="G97" s="2">
        <v>1E-10</v>
      </c>
      <c r="H97" s="2">
        <v>2.2646424999999999</v>
      </c>
      <c r="I97" s="2">
        <f t="shared" si="1"/>
        <v>22646425000</v>
      </c>
      <c r="J97" s="2">
        <v>0</v>
      </c>
      <c r="K97" s="2">
        <v>0</v>
      </c>
      <c r="L97" s="2">
        <v>0</v>
      </c>
    </row>
    <row r="98" spans="1:12" x14ac:dyDescent="0.2">
      <c r="A98" s="2" t="s">
        <v>103</v>
      </c>
      <c r="B98" s="2">
        <v>7</v>
      </c>
      <c r="C98" s="2">
        <v>104768160</v>
      </c>
      <c r="D98" s="2">
        <v>104777470</v>
      </c>
      <c r="E98" s="2" t="s">
        <v>12</v>
      </c>
      <c r="F98" s="2">
        <v>2.8509665E-2</v>
      </c>
      <c r="G98" s="2">
        <v>0.12959303999999999</v>
      </c>
      <c r="H98" s="2">
        <v>11.123637</v>
      </c>
      <c r="I98" s="2">
        <f t="shared" si="1"/>
        <v>85.83514207244464</v>
      </c>
      <c r="J98" s="2">
        <v>0</v>
      </c>
      <c r="K98" s="2">
        <v>0</v>
      </c>
      <c r="L98" s="2">
        <v>0</v>
      </c>
    </row>
    <row r="99" spans="1:12" x14ac:dyDescent="0.2">
      <c r="A99" s="2" t="s">
        <v>104</v>
      </c>
      <c r="B99" s="2">
        <v>8</v>
      </c>
      <c r="C99" s="2">
        <v>34807297</v>
      </c>
      <c r="D99" s="2">
        <v>34819894</v>
      </c>
      <c r="E99" s="2" t="s">
        <v>8</v>
      </c>
      <c r="F99" s="2">
        <v>0</v>
      </c>
      <c r="G99" s="2">
        <v>32.668137000000002</v>
      </c>
      <c r="H99" s="2">
        <v>2.2743673000000002</v>
      </c>
      <c r="I99" s="2">
        <f t="shared" si="1"/>
        <v>6.9620355149116714E-2</v>
      </c>
      <c r="J99" s="2">
        <v>0</v>
      </c>
      <c r="K99" s="2">
        <v>0</v>
      </c>
      <c r="L99" s="2">
        <v>0</v>
      </c>
    </row>
    <row r="100" spans="1:12" x14ac:dyDescent="0.2">
      <c r="A100" s="2" t="s">
        <v>105</v>
      </c>
      <c r="B100" s="2">
        <v>11</v>
      </c>
      <c r="C100" s="2">
        <v>28853204</v>
      </c>
      <c r="D100" s="2">
        <v>28926743</v>
      </c>
      <c r="E100" s="2" t="s">
        <v>8</v>
      </c>
      <c r="F100" s="3">
        <v>1.8399455999999999E-27</v>
      </c>
      <c r="G100" s="2">
        <v>8.804646</v>
      </c>
      <c r="H100" s="2">
        <v>0.30465543</v>
      </c>
      <c r="I100" s="2">
        <f t="shared" si="1"/>
        <v>3.4601667119836504E-2</v>
      </c>
      <c r="J100" s="2">
        <v>0</v>
      </c>
      <c r="K100" s="2">
        <v>0</v>
      </c>
      <c r="L100" s="2">
        <v>0</v>
      </c>
    </row>
    <row r="101" spans="1:12" x14ac:dyDescent="0.2">
      <c r="A101" s="2" t="s">
        <v>106</v>
      </c>
      <c r="B101" s="2">
        <v>9</v>
      </c>
      <c r="C101" s="2">
        <v>53911460</v>
      </c>
      <c r="D101" s="2">
        <v>53975301</v>
      </c>
      <c r="E101" s="2" t="s">
        <v>12</v>
      </c>
      <c r="F101" s="3">
        <v>9.9425229999999993E-7</v>
      </c>
      <c r="G101" s="2">
        <v>2.5357257999999998</v>
      </c>
      <c r="H101" s="2">
        <v>0.24350717999999999</v>
      </c>
      <c r="I101" s="2">
        <f t="shared" si="1"/>
        <v>9.6030564503464852E-2</v>
      </c>
      <c r="J101" s="2">
        <v>0</v>
      </c>
      <c r="K101" s="2">
        <v>0</v>
      </c>
      <c r="L101" s="2">
        <v>0</v>
      </c>
    </row>
    <row r="102" spans="1:12" x14ac:dyDescent="0.2">
      <c r="A102" s="2" t="s">
        <v>107</v>
      </c>
      <c r="B102" s="2">
        <v>5</v>
      </c>
      <c r="C102" s="2">
        <v>134703781</v>
      </c>
      <c r="D102" s="2">
        <v>134747241</v>
      </c>
      <c r="E102" s="2" t="s">
        <v>12</v>
      </c>
      <c r="F102" s="3">
        <v>8.4584214999999997E-8</v>
      </c>
      <c r="G102" s="2">
        <v>3.2228460000000001</v>
      </c>
      <c r="H102" s="2">
        <v>0.29497393999999999</v>
      </c>
      <c r="I102" s="2">
        <f t="shared" si="1"/>
        <v>9.1525918396349062E-2</v>
      </c>
      <c r="J102" s="2">
        <v>0</v>
      </c>
      <c r="K102" s="2">
        <v>0</v>
      </c>
      <c r="L102" s="2">
        <v>0</v>
      </c>
    </row>
    <row r="103" spans="1:12" x14ac:dyDescent="0.2">
      <c r="A103" s="2" t="s">
        <v>108</v>
      </c>
      <c r="B103" s="2">
        <v>19</v>
      </c>
      <c r="C103" s="2">
        <v>46131897</v>
      </c>
      <c r="D103" s="2">
        <v>46135694</v>
      </c>
      <c r="E103" s="2" t="s">
        <v>8</v>
      </c>
      <c r="F103" s="3">
        <v>3.5565131999999997E-5</v>
      </c>
      <c r="G103" s="2">
        <v>7.228234E-2</v>
      </c>
      <c r="H103" s="2">
        <v>1.7663841</v>
      </c>
      <c r="I103" s="2">
        <f t="shared" si="1"/>
        <v>24.437284404461725</v>
      </c>
      <c r="J103" s="2">
        <v>0</v>
      </c>
      <c r="K103" s="2">
        <v>0</v>
      </c>
      <c r="L103" s="2">
        <v>0</v>
      </c>
    </row>
    <row r="104" spans="1:12" x14ac:dyDescent="0.2">
      <c r="A104" s="2" t="s">
        <v>109</v>
      </c>
      <c r="B104" s="2">
        <v>14</v>
      </c>
      <c r="C104" s="2">
        <v>66084377</v>
      </c>
      <c r="D104" s="2">
        <v>66124500</v>
      </c>
      <c r="E104" s="2" t="s">
        <v>12</v>
      </c>
      <c r="F104" s="3">
        <v>2.4160181E-4</v>
      </c>
      <c r="G104" s="2">
        <v>0.16186474000000001</v>
      </c>
      <c r="H104" s="2">
        <v>1.9357127999999999</v>
      </c>
      <c r="I104" s="2">
        <f t="shared" si="1"/>
        <v>11.958829328734595</v>
      </c>
      <c r="J104" s="2">
        <v>0</v>
      </c>
      <c r="K104" s="2">
        <v>0</v>
      </c>
      <c r="L104" s="2">
        <v>0</v>
      </c>
    </row>
    <row r="105" spans="1:12" x14ac:dyDescent="0.2">
      <c r="A105" s="2" t="s">
        <v>110</v>
      </c>
      <c r="B105" s="2">
        <v>11</v>
      </c>
      <c r="C105" s="2">
        <v>94489599</v>
      </c>
      <c r="D105" s="2">
        <v>94499974</v>
      </c>
      <c r="E105" s="2" t="s">
        <v>12</v>
      </c>
      <c r="F105" s="3">
        <v>5.1165539999999998E-29</v>
      </c>
      <c r="G105" s="2">
        <v>5.793329</v>
      </c>
      <c r="H105" s="2">
        <v>0.22309293999999999</v>
      </c>
      <c r="I105" s="2">
        <f t="shared" si="1"/>
        <v>3.8508591519659942E-2</v>
      </c>
      <c r="J105" s="2">
        <v>0</v>
      </c>
      <c r="K105" s="2">
        <v>0</v>
      </c>
      <c r="L105" s="2">
        <v>0</v>
      </c>
    </row>
    <row r="106" spans="1:12" x14ac:dyDescent="0.2">
      <c r="A106" s="2" t="s">
        <v>111</v>
      </c>
      <c r="B106" s="2">
        <v>4</v>
      </c>
      <c r="C106" s="2">
        <v>130308595</v>
      </c>
      <c r="D106" s="2">
        <v>130315463</v>
      </c>
      <c r="E106" s="2" t="s">
        <v>8</v>
      </c>
      <c r="F106" s="3">
        <v>1.9830512E-17</v>
      </c>
      <c r="G106" s="2">
        <v>342.46544999999998</v>
      </c>
      <c r="H106" s="2">
        <v>32.804282999999998</v>
      </c>
      <c r="I106" s="2">
        <f t="shared" si="1"/>
        <v>9.5788591228691836E-2</v>
      </c>
      <c r="J106" s="2">
        <v>0</v>
      </c>
      <c r="K106" s="2">
        <v>0</v>
      </c>
      <c r="L106" s="2">
        <v>1</v>
      </c>
    </row>
    <row r="107" spans="1:12" x14ac:dyDescent="0.2">
      <c r="A107" s="2" t="s">
        <v>112</v>
      </c>
      <c r="B107" s="2">
        <v>10</v>
      </c>
      <c r="C107" s="2">
        <v>86731754</v>
      </c>
      <c r="D107" s="2">
        <v>86732409</v>
      </c>
      <c r="E107" s="2" t="s">
        <v>12</v>
      </c>
      <c r="F107" s="3">
        <v>5.7326920000000002E-4</v>
      </c>
      <c r="G107" s="2">
        <v>3.8909519000000001</v>
      </c>
      <c r="H107" s="2">
        <v>0.14165828999999999</v>
      </c>
      <c r="I107" s="2">
        <f t="shared" si="1"/>
        <v>3.6407103876046371E-2</v>
      </c>
      <c r="J107" s="2">
        <v>0</v>
      </c>
      <c r="K107" s="2">
        <v>0</v>
      </c>
      <c r="L107" s="2">
        <v>0</v>
      </c>
    </row>
    <row r="108" spans="1:12" x14ac:dyDescent="0.2">
      <c r="A108" s="2" t="s">
        <v>113</v>
      </c>
      <c r="B108" s="2">
        <v>3</v>
      </c>
      <c r="C108" s="2">
        <v>10204347</v>
      </c>
      <c r="D108" s="2">
        <v>10208576</v>
      </c>
      <c r="E108" s="2" t="s">
        <v>12</v>
      </c>
      <c r="F108" s="2">
        <v>2.5763842000000002E-3</v>
      </c>
      <c r="G108" s="2">
        <v>1E-10</v>
      </c>
      <c r="H108" s="2">
        <v>1.9400382</v>
      </c>
      <c r="I108" s="2">
        <f t="shared" si="1"/>
        <v>19400382000</v>
      </c>
      <c r="J108" s="2">
        <v>0</v>
      </c>
      <c r="K108" s="2">
        <v>0</v>
      </c>
      <c r="L108" s="2">
        <v>0</v>
      </c>
    </row>
    <row r="109" spans="1:12" x14ac:dyDescent="0.2">
      <c r="A109" s="2" t="s">
        <v>114</v>
      </c>
      <c r="B109" s="2">
        <v>3</v>
      </c>
      <c r="C109" s="2">
        <v>10193626</v>
      </c>
      <c r="D109" s="2">
        <v>10197222</v>
      </c>
      <c r="E109" s="2" t="s">
        <v>12</v>
      </c>
      <c r="F109" s="3">
        <v>4.2921125E-5</v>
      </c>
      <c r="G109" s="2">
        <v>1E-10</v>
      </c>
      <c r="H109" s="2">
        <v>4.0006050000000002</v>
      </c>
      <c r="I109" s="2">
        <f t="shared" si="1"/>
        <v>40006050000</v>
      </c>
      <c r="J109" s="2">
        <v>0</v>
      </c>
      <c r="K109" s="2">
        <v>0</v>
      </c>
      <c r="L109" s="2">
        <v>0</v>
      </c>
    </row>
    <row r="110" spans="1:12" x14ac:dyDescent="0.2">
      <c r="A110" s="2" t="s">
        <v>115</v>
      </c>
      <c r="B110" s="2">
        <v>10</v>
      </c>
      <c r="C110" s="2">
        <v>34091352</v>
      </c>
      <c r="D110" s="2">
        <v>34096519</v>
      </c>
      <c r="E110" s="2" t="s">
        <v>12</v>
      </c>
      <c r="F110" s="2">
        <v>8.5490199999999992E-3</v>
      </c>
      <c r="G110" s="2">
        <v>2.2498339999999999E-2</v>
      </c>
      <c r="H110" s="2">
        <v>0.87668869999999999</v>
      </c>
      <c r="I110" s="2">
        <f t="shared" si="1"/>
        <v>38.966817107395478</v>
      </c>
      <c r="J110" s="2">
        <v>0</v>
      </c>
      <c r="K110" s="2">
        <v>0</v>
      </c>
      <c r="L110" s="2">
        <v>0</v>
      </c>
    </row>
    <row r="111" spans="1:12" x14ac:dyDescent="0.2">
      <c r="A111" s="2" t="s">
        <v>116</v>
      </c>
      <c r="B111" s="2">
        <v>13</v>
      </c>
      <c r="C111" s="2">
        <v>118669791</v>
      </c>
      <c r="D111" s="2">
        <v>118792115</v>
      </c>
      <c r="E111" s="2" t="s">
        <v>8</v>
      </c>
      <c r="F111" s="2">
        <v>3.8439059999999998E-3</v>
      </c>
      <c r="G111" s="2">
        <v>2.4980928999999999E-2</v>
      </c>
      <c r="H111" s="2">
        <v>0.50301445</v>
      </c>
      <c r="I111" s="2">
        <f t="shared" si="1"/>
        <v>20.135938499324826</v>
      </c>
      <c r="J111" s="2">
        <v>0</v>
      </c>
      <c r="K111" s="2">
        <v>0</v>
      </c>
      <c r="L111" s="2">
        <v>0</v>
      </c>
    </row>
    <row r="112" spans="1:12" x14ac:dyDescent="0.2">
      <c r="A112" s="2" t="s">
        <v>117</v>
      </c>
      <c r="B112" s="2">
        <v>10</v>
      </c>
      <c r="C112" s="2">
        <v>34483400</v>
      </c>
      <c r="D112" s="2">
        <v>34611226</v>
      </c>
      <c r="E112" s="2" t="s">
        <v>8</v>
      </c>
      <c r="F112" s="3">
        <v>3.5487343000000001E-37</v>
      </c>
      <c r="G112" s="2">
        <v>6.6811084999999997</v>
      </c>
      <c r="H112" s="2">
        <v>0.49816630000000001</v>
      </c>
      <c r="I112" s="2">
        <f t="shared" si="1"/>
        <v>7.4563420127064253E-2</v>
      </c>
      <c r="J112" s="2">
        <v>0</v>
      </c>
      <c r="K112" s="2">
        <v>0</v>
      </c>
      <c r="L112" s="2">
        <v>0</v>
      </c>
    </row>
    <row r="113" spans="1:12" x14ac:dyDescent="0.2">
      <c r="A113" s="2" t="s">
        <v>118</v>
      </c>
      <c r="B113" s="2">
        <v>7</v>
      </c>
      <c r="C113" s="2">
        <v>89404366</v>
      </c>
      <c r="D113" s="2">
        <v>89410110</v>
      </c>
      <c r="E113" s="2" t="s">
        <v>8</v>
      </c>
      <c r="F113" s="2">
        <v>1.7381969999999999E-3</v>
      </c>
      <c r="G113" s="2">
        <v>0.10003854</v>
      </c>
      <c r="H113" s="2">
        <v>1.0138233000000001</v>
      </c>
      <c r="I113" s="2">
        <f t="shared" si="1"/>
        <v>10.13432723028545</v>
      </c>
      <c r="J113" s="2">
        <v>0</v>
      </c>
      <c r="K113" s="2">
        <v>0</v>
      </c>
      <c r="L113" s="2">
        <v>0</v>
      </c>
    </row>
    <row r="114" spans="1:12" x14ac:dyDescent="0.2">
      <c r="A114" s="2" t="s">
        <v>119</v>
      </c>
      <c r="B114" s="2">
        <v>6</v>
      </c>
      <c r="C114" s="2">
        <v>88193891</v>
      </c>
      <c r="D114" s="2">
        <v>88207030</v>
      </c>
      <c r="E114" s="2" t="s">
        <v>8</v>
      </c>
      <c r="F114" s="3">
        <v>1.2683655E-18</v>
      </c>
      <c r="G114" s="2">
        <v>4.0341319999999996</v>
      </c>
      <c r="H114" s="2">
        <v>8.6160509999999996E-2</v>
      </c>
      <c r="I114" s="2">
        <f t="shared" si="1"/>
        <v>2.1357880703953169E-2</v>
      </c>
      <c r="J114" s="2">
        <v>0</v>
      </c>
      <c r="K114" s="2">
        <v>0</v>
      </c>
      <c r="L114" s="2">
        <v>0</v>
      </c>
    </row>
    <row r="115" spans="1:12" x14ac:dyDescent="0.2">
      <c r="A115" s="2" t="s">
        <v>120</v>
      </c>
      <c r="B115" s="2">
        <v>2</v>
      </c>
      <c r="C115" s="2">
        <v>9857078</v>
      </c>
      <c r="D115" s="2">
        <v>9890034</v>
      </c>
      <c r="E115" s="2" t="s">
        <v>12</v>
      </c>
      <c r="F115" s="2">
        <v>0</v>
      </c>
      <c r="G115" s="2">
        <v>90.934100000000001</v>
      </c>
      <c r="H115" s="2">
        <v>6.8392850000000003</v>
      </c>
      <c r="I115" s="2">
        <f t="shared" si="1"/>
        <v>7.5211444331664365E-2</v>
      </c>
      <c r="J115" s="2">
        <v>0</v>
      </c>
      <c r="K115" s="2">
        <v>0</v>
      </c>
      <c r="L115" s="2">
        <v>0</v>
      </c>
    </row>
    <row r="116" spans="1:12" x14ac:dyDescent="0.2">
      <c r="A116" s="2" t="s">
        <v>121</v>
      </c>
      <c r="B116" s="2">
        <v>10</v>
      </c>
      <c r="C116" s="2">
        <v>127329889</v>
      </c>
      <c r="D116" s="2">
        <v>127341589</v>
      </c>
      <c r="E116" s="2" t="s">
        <v>12</v>
      </c>
      <c r="F116" s="3">
        <v>9.3273850000000005E-6</v>
      </c>
      <c r="G116" s="2">
        <v>2.1927439999999999E-2</v>
      </c>
      <c r="H116" s="2">
        <v>1.0320952999999999</v>
      </c>
      <c r="I116" s="2">
        <f t="shared" si="1"/>
        <v>47.068663738220238</v>
      </c>
      <c r="J116" s="2">
        <v>0</v>
      </c>
      <c r="K116" s="2">
        <v>0</v>
      </c>
      <c r="L116" s="2">
        <v>0</v>
      </c>
    </row>
    <row r="117" spans="1:12" x14ac:dyDescent="0.2">
      <c r="A117" s="2" t="s">
        <v>122</v>
      </c>
      <c r="B117" s="2">
        <v>1</v>
      </c>
      <c r="C117" s="2">
        <v>152399830</v>
      </c>
      <c r="D117" s="2">
        <v>152510695</v>
      </c>
      <c r="E117" s="2" t="s">
        <v>8</v>
      </c>
      <c r="F117" s="3">
        <v>2.4382732E-4</v>
      </c>
      <c r="G117" s="2">
        <v>2.7075914999999999E-2</v>
      </c>
      <c r="H117" s="2">
        <v>3.8134196</v>
      </c>
      <c r="I117" s="2">
        <f t="shared" si="1"/>
        <v>140.84176287301833</v>
      </c>
      <c r="J117" s="2">
        <v>0</v>
      </c>
      <c r="K117" s="2">
        <v>0</v>
      </c>
      <c r="L117" s="2">
        <v>0</v>
      </c>
    </row>
    <row r="118" spans="1:12" x14ac:dyDescent="0.2">
      <c r="A118" s="2" t="s">
        <v>123</v>
      </c>
      <c r="B118" s="2">
        <v>13</v>
      </c>
      <c r="C118" s="2">
        <v>66852174</v>
      </c>
      <c r="D118" s="2">
        <v>66854872</v>
      </c>
      <c r="E118" s="2" t="s">
        <v>12</v>
      </c>
      <c r="F118" s="2">
        <v>3.1384807000000001E-2</v>
      </c>
      <c r="G118" s="2">
        <v>0.23853394</v>
      </c>
      <c r="H118" s="2">
        <v>2.4591056999999998</v>
      </c>
      <c r="I118" s="2">
        <f t="shared" si="1"/>
        <v>10.30924865451013</v>
      </c>
      <c r="J118" s="2">
        <v>0</v>
      </c>
      <c r="K118" s="2">
        <v>0</v>
      </c>
      <c r="L118" s="2">
        <v>0</v>
      </c>
    </row>
    <row r="119" spans="1:12" x14ac:dyDescent="0.2">
      <c r="A119" s="2" t="s">
        <v>124</v>
      </c>
      <c r="B119" s="2">
        <v>5</v>
      </c>
      <c r="C119" s="2">
        <v>95269019</v>
      </c>
      <c r="D119" s="2">
        <v>95271588</v>
      </c>
      <c r="E119" s="2" t="s">
        <v>12</v>
      </c>
      <c r="F119" s="3">
        <v>1.6265001E-5</v>
      </c>
      <c r="G119" s="2">
        <v>1E-10</v>
      </c>
      <c r="H119" s="2">
        <v>2.4112282</v>
      </c>
      <c r="I119" s="2">
        <f t="shared" si="1"/>
        <v>24112282000</v>
      </c>
      <c r="J119" s="2">
        <v>0</v>
      </c>
      <c r="K119" s="2">
        <v>0</v>
      </c>
      <c r="L119" s="2">
        <v>0</v>
      </c>
    </row>
    <row r="120" spans="1:12" x14ac:dyDescent="0.2">
      <c r="A120" s="2" t="s">
        <v>125</v>
      </c>
      <c r="B120" s="2">
        <v>1</v>
      </c>
      <c r="C120" s="2">
        <v>85100164</v>
      </c>
      <c r="D120" s="2">
        <v>85100535</v>
      </c>
      <c r="E120" s="2" t="s">
        <v>8</v>
      </c>
      <c r="F120" s="2">
        <v>2.8945964000000001E-2</v>
      </c>
      <c r="G120" s="2">
        <v>1E-10</v>
      </c>
      <c r="H120" s="2">
        <v>1.9821717999999999</v>
      </c>
      <c r="I120" s="2">
        <f t="shared" si="1"/>
        <v>19821718000</v>
      </c>
      <c r="J120" s="2">
        <v>0</v>
      </c>
      <c r="K120" s="2">
        <v>0</v>
      </c>
      <c r="L120" s="2">
        <v>0</v>
      </c>
    </row>
    <row r="121" spans="1:12" x14ac:dyDescent="0.2">
      <c r="A121" s="2" t="s">
        <v>126</v>
      </c>
      <c r="B121" s="2">
        <v>3</v>
      </c>
      <c r="C121" s="2">
        <v>94174412</v>
      </c>
      <c r="D121" s="2">
        <v>94178193</v>
      </c>
      <c r="E121" s="2" t="s">
        <v>12</v>
      </c>
      <c r="F121" s="3">
        <v>6.7385719999999995E-8</v>
      </c>
      <c r="G121" s="2">
        <v>1E-10</v>
      </c>
      <c r="H121" s="2">
        <v>2.3365173000000001</v>
      </c>
      <c r="I121" s="2">
        <f t="shared" si="1"/>
        <v>23365173000</v>
      </c>
      <c r="J121" s="2">
        <v>0</v>
      </c>
      <c r="K121" s="2">
        <v>0</v>
      </c>
      <c r="L121" s="2">
        <v>0</v>
      </c>
    </row>
    <row r="122" spans="1:12" x14ac:dyDescent="0.2">
      <c r="A122" s="2" t="s">
        <v>127</v>
      </c>
      <c r="B122" s="2">
        <v>7</v>
      </c>
      <c r="C122" s="2">
        <v>34438137</v>
      </c>
      <c r="D122" s="2">
        <v>34520885</v>
      </c>
      <c r="E122" s="2" t="s">
        <v>8</v>
      </c>
      <c r="F122" s="2">
        <v>6.2059100000000002E-3</v>
      </c>
      <c r="G122" s="2">
        <v>0.57153803000000003</v>
      </c>
      <c r="H122" s="2">
        <v>1E-10</v>
      </c>
      <c r="I122" s="2">
        <f t="shared" si="1"/>
        <v>1.7496648473243328E-10</v>
      </c>
      <c r="J122" s="2">
        <v>0</v>
      </c>
      <c r="K122" s="2">
        <v>0</v>
      </c>
      <c r="L122" s="2">
        <v>0</v>
      </c>
    </row>
    <row r="123" spans="1:12" x14ac:dyDescent="0.2">
      <c r="A123" s="2" t="s">
        <v>128</v>
      </c>
      <c r="B123" s="2">
        <v>4</v>
      </c>
      <c r="C123" s="2">
        <v>101940407</v>
      </c>
      <c r="D123" s="2">
        <v>101943183</v>
      </c>
      <c r="E123" s="2" t="s">
        <v>8</v>
      </c>
      <c r="F123" s="3">
        <v>1.1084988E-13</v>
      </c>
      <c r="G123" s="2">
        <v>5.2771921999999999E-2</v>
      </c>
      <c r="H123" s="2">
        <v>7.4483604000000003</v>
      </c>
      <c r="I123" s="2">
        <f t="shared" si="1"/>
        <v>141.14248861354719</v>
      </c>
      <c r="J123" s="2">
        <v>0</v>
      </c>
      <c r="K123" s="2">
        <v>0</v>
      </c>
      <c r="L123" s="2">
        <v>0</v>
      </c>
    </row>
    <row r="124" spans="1:12" x14ac:dyDescent="0.2">
      <c r="A124" s="2" t="s">
        <v>129</v>
      </c>
      <c r="B124" s="2">
        <v>4</v>
      </c>
      <c r="C124" s="2">
        <v>101909121</v>
      </c>
      <c r="D124" s="2">
        <v>101911908</v>
      </c>
      <c r="E124" s="2" t="s">
        <v>8</v>
      </c>
      <c r="F124" s="3">
        <v>5.8510519999999998E-10</v>
      </c>
      <c r="G124" s="2">
        <v>1E-10</v>
      </c>
      <c r="H124" s="2">
        <v>6.8057939999999997</v>
      </c>
      <c r="I124" s="2">
        <f t="shared" si="1"/>
        <v>68057939999.999992</v>
      </c>
      <c r="J124" s="2">
        <v>0</v>
      </c>
      <c r="K124" s="2">
        <v>0</v>
      </c>
      <c r="L124" s="2">
        <v>0</v>
      </c>
    </row>
    <row r="125" spans="1:12" x14ac:dyDescent="0.2">
      <c r="A125" s="2" t="s">
        <v>130</v>
      </c>
      <c r="B125" s="2">
        <v>4</v>
      </c>
      <c r="C125" s="2">
        <v>140810993</v>
      </c>
      <c r="D125" s="2">
        <v>140817511</v>
      </c>
      <c r="E125" s="2" t="s">
        <v>8</v>
      </c>
      <c r="F125" s="2">
        <v>1.2640533000000001E-2</v>
      </c>
      <c r="G125" s="2">
        <v>1.9613806000000001E-2</v>
      </c>
      <c r="H125" s="2">
        <v>0.70282745000000002</v>
      </c>
      <c r="I125" s="2">
        <f t="shared" si="1"/>
        <v>35.833302827610304</v>
      </c>
      <c r="J125" s="2">
        <v>0</v>
      </c>
      <c r="K125" s="2">
        <v>0</v>
      </c>
      <c r="L125" s="2">
        <v>0</v>
      </c>
    </row>
    <row r="126" spans="1:12" x14ac:dyDescent="0.2">
      <c r="A126" s="2" t="s">
        <v>131</v>
      </c>
      <c r="B126" s="2">
        <v>4</v>
      </c>
      <c r="C126" s="2">
        <v>143615003</v>
      </c>
      <c r="D126" s="2">
        <v>143618595</v>
      </c>
      <c r="E126" s="2" t="s">
        <v>8</v>
      </c>
      <c r="F126" s="2">
        <v>1.8159491999999999E-3</v>
      </c>
      <c r="G126" s="2">
        <v>1E-10</v>
      </c>
      <c r="H126" s="2">
        <v>3.5344139999999999</v>
      </c>
      <c r="I126" s="2">
        <f t="shared" si="1"/>
        <v>35344140000</v>
      </c>
      <c r="J126" s="2">
        <v>0</v>
      </c>
      <c r="K126" s="2">
        <v>0</v>
      </c>
      <c r="L126" s="2">
        <v>0</v>
      </c>
    </row>
    <row r="127" spans="1:12" x14ac:dyDescent="0.2">
      <c r="A127" s="2" t="s">
        <v>132</v>
      </c>
      <c r="B127" s="2">
        <v>4</v>
      </c>
      <c r="C127" s="2">
        <v>143948580</v>
      </c>
      <c r="D127" s="2">
        <v>143951016</v>
      </c>
      <c r="E127" s="2" t="s">
        <v>12</v>
      </c>
      <c r="F127" s="3">
        <v>1.2860377000000001E-24</v>
      </c>
      <c r="G127" s="2">
        <v>0.43532347999999998</v>
      </c>
      <c r="H127" s="2">
        <v>12.946185</v>
      </c>
      <c r="I127" s="2">
        <f t="shared" si="1"/>
        <v>29.73922977919776</v>
      </c>
      <c r="J127" s="2">
        <v>0</v>
      </c>
      <c r="K127" s="2">
        <v>0</v>
      </c>
      <c r="L127" s="2">
        <v>0</v>
      </c>
    </row>
    <row r="128" spans="1:12" x14ac:dyDescent="0.2">
      <c r="A128" s="2" t="s">
        <v>133</v>
      </c>
      <c r="B128" s="2">
        <v>4</v>
      </c>
      <c r="C128" s="2">
        <v>144357942</v>
      </c>
      <c r="D128" s="2">
        <v>144364419</v>
      </c>
      <c r="E128" s="2" t="s">
        <v>8</v>
      </c>
      <c r="F128" s="2">
        <v>5.0555799999999996E-3</v>
      </c>
      <c r="G128" s="2">
        <v>0.23004279999999999</v>
      </c>
      <c r="H128" s="2">
        <v>8.3737134999999991</v>
      </c>
      <c r="I128" s="2">
        <f t="shared" si="1"/>
        <v>36.400676308930336</v>
      </c>
      <c r="J128" s="2">
        <v>0</v>
      </c>
      <c r="K128" s="2">
        <v>0</v>
      </c>
      <c r="L128" s="2">
        <v>0</v>
      </c>
    </row>
    <row r="129" spans="1:12" x14ac:dyDescent="0.2">
      <c r="A129" s="2" t="s">
        <v>134</v>
      </c>
      <c r="B129" s="2">
        <v>2</v>
      </c>
      <c r="C129" s="2">
        <v>3925808</v>
      </c>
      <c r="D129" s="2">
        <v>3929139</v>
      </c>
      <c r="E129" s="2" t="s">
        <v>12</v>
      </c>
      <c r="F129" s="2">
        <v>2.0972073000000001E-2</v>
      </c>
      <c r="G129" s="2">
        <v>0.23698431</v>
      </c>
      <c r="H129" s="2">
        <v>3.5913800999999999</v>
      </c>
      <c r="I129" s="2">
        <f t="shared" si="1"/>
        <v>15.154505798295254</v>
      </c>
      <c r="J129" s="2">
        <v>0</v>
      </c>
      <c r="K129" s="2">
        <v>0</v>
      </c>
      <c r="L129" s="2">
        <v>0</v>
      </c>
    </row>
    <row r="130" spans="1:12" x14ac:dyDescent="0.2">
      <c r="A130" s="2" t="s">
        <v>135</v>
      </c>
      <c r="B130" s="2">
        <v>6</v>
      </c>
      <c r="C130" s="2">
        <v>147709982</v>
      </c>
      <c r="D130" s="2">
        <v>147719451</v>
      </c>
      <c r="E130" s="2" t="s">
        <v>12</v>
      </c>
      <c r="F130" s="2">
        <v>8.3925909999999996E-3</v>
      </c>
      <c r="G130" s="2">
        <v>1E-10</v>
      </c>
      <c r="H130" s="2">
        <v>2.9258595000000001</v>
      </c>
      <c r="I130" s="2">
        <f t="shared" si="1"/>
        <v>29258595000</v>
      </c>
      <c r="J130" s="2">
        <v>0</v>
      </c>
      <c r="K130" s="2">
        <v>0</v>
      </c>
      <c r="L130" s="2">
        <v>0</v>
      </c>
    </row>
    <row r="131" spans="1:12" x14ac:dyDescent="0.2">
      <c r="A131" s="2" t="s">
        <v>136</v>
      </c>
      <c r="B131" s="2">
        <v>2</v>
      </c>
      <c r="C131" s="2">
        <v>71719417</v>
      </c>
      <c r="D131" s="2">
        <v>71730966</v>
      </c>
      <c r="E131" s="2" t="s">
        <v>8</v>
      </c>
      <c r="F131" s="2">
        <v>1.6436215000000001E-2</v>
      </c>
      <c r="G131" s="2">
        <v>0.27625576000000002</v>
      </c>
      <c r="H131" s="2">
        <v>2.9624348</v>
      </c>
      <c r="I131" s="2">
        <f t="shared" si="1"/>
        <v>10.723522289634793</v>
      </c>
      <c r="J131" s="2">
        <v>0</v>
      </c>
      <c r="K131" s="2">
        <v>0</v>
      </c>
      <c r="L131" s="2">
        <v>0</v>
      </c>
    </row>
    <row r="132" spans="1:12" x14ac:dyDescent="0.2">
      <c r="A132" s="2" t="s">
        <v>137</v>
      </c>
      <c r="B132" s="2">
        <v>12</v>
      </c>
      <c r="C132" s="2">
        <v>87892834</v>
      </c>
      <c r="D132" s="2">
        <v>87896722</v>
      </c>
      <c r="E132" s="2" t="s">
        <v>8</v>
      </c>
      <c r="F132" s="3">
        <v>5.5896840000000001E-9</v>
      </c>
      <c r="G132" s="2">
        <v>1E-10</v>
      </c>
      <c r="H132" s="2">
        <v>4.1403017000000002</v>
      </c>
      <c r="I132" s="2">
        <f t="shared" ref="I132:I195" si="2">H132/G132</f>
        <v>41403017000</v>
      </c>
      <c r="J132" s="2">
        <v>0</v>
      </c>
      <c r="K132" s="2">
        <v>0</v>
      </c>
      <c r="L132" s="2">
        <v>0</v>
      </c>
    </row>
    <row r="133" spans="1:12" x14ac:dyDescent="0.2">
      <c r="A133" s="2" t="s">
        <v>138</v>
      </c>
      <c r="B133" s="2">
        <v>12</v>
      </c>
      <c r="C133" s="2">
        <v>87973528</v>
      </c>
      <c r="D133" s="2">
        <v>87980224</v>
      </c>
      <c r="E133" s="2" t="s">
        <v>8</v>
      </c>
      <c r="F133" s="3">
        <v>1.1984496E-6</v>
      </c>
      <c r="G133" s="2">
        <v>1E-10</v>
      </c>
      <c r="H133" s="2">
        <v>9.5189760000000003</v>
      </c>
      <c r="I133" s="2">
        <f t="shared" si="2"/>
        <v>95189760000</v>
      </c>
      <c r="J133" s="2">
        <v>0</v>
      </c>
      <c r="K133" s="2">
        <v>0</v>
      </c>
      <c r="L133" s="2">
        <v>0</v>
      </c>
    </row>
    <row r="134" spans="1:12" x14ac:dyDescent="0.2">
      <c r="A134" s="2" t="s">
        <v>139</v>
      </c>
      <c r="B134" s="2">
        <v>12</v>
      </c>
      <c r="C134" s="2">
        <v>88011848</v>
      </c>
      <c r="D134" s="2">
        <v>88012282</v>
      </c>
      <c r="E134" s="2" t="s">
        <v>8</v>
      </c>
      <c r="F134" s="2">
        <v>1.5541567500000001E-2</v>
      </c>
      <c r="G134" s="2">
        <v>1E-10</v>
      </c>
      <c r="H134" s="2">
        <v>2.0110733999999999</v>
      </c>
      <c r="I134" s="2">
        <f t="shared" si="2"/>
        <v>20110734000</v>
      </c>
      <c r="J134" s="2">
        <v>0</v>
      </c>
      <c r="K134" s="2">
        <v>0</v>
      </c>
      <c r="L134" s="2">
        <v>0</v>
      </c>
    </row>
    <row r="135" spans="1:12" x14ac:dyDescent="0.2">
      <c r="A135" s="2" t="s">
        <v>140</v>
      </c>
      <c r="B135" s="2">
        <v>12</v>
      </c>
      <c r="C135" s="2">
        <v>87618909</v>
      </c>
      <c r="D135" s="2">
        <v>87622143</v>
      </c>
      <c r="E135" s="2" t="s">
        <v>8</v>
      </c>
      <c r="F135" s="3">
        <v>4.7752278000000004E-9</v>
      </c>
      <c r="G135" s="2">
        <v>1E-10</v>
      </c>
      <c r="H135" s="2">
        <v>7.3621369999999997</v>
      </c>
      <c r="I135" s="2">
        <f t="shared" si="2"/>
        <v>73621370000</v>
      </c>
      <c r="J135" s="2">
        <v>0</v>
      </c>
      <c r="K135" s="2">
        <v>0</v>
      </c>
      <c r="L135" s="2">
        <v>0</v>
      </c>
    </row>
    <row r="136" spans="1:12" x14ac:dyDescent="0.2">
      <c r="A136" s="2" t="s">
        <v>141</v>
      </c>
      <c r="B136" s="2">
        <v>7</v>
      </c>
      <c r="C136" s="2">
        <v>23272867</v>
      </c>
      <c r="D136" s="2">
        <v>23275243</v>
      </c>
      <c r="E136" s="2" t="s">
        <v>12</v>
      </c>
      <c r="F136" s="2">
        <v>2.0525475999999998E-3</v>
      </c>
      <c r="G136" s="2">
        <v>1E-10</v>
      </c>
      <c r="H136" s="2">
        <v>0.94512342999999999</v>
      </c>
      <c r="I136" s="2">
        <f t="shared" si="2"/>
        <v>9451234300</v>
      </c>
      <c r="J136" s="2">
        <v>0</v>
      </c>
      <c r="K136" s="2">
        <v>0</v>
      </c>
      <c r="L136" s="2">
        <v>0</v>
      </c>
    </row>
    <row r="137" spans="1:12" x14ac:dyDescent="0.2">
      <c r="A137" s="2" t="s">
        <v>142</v>
      </c>
      <c r="B137" s="2">
        <v>3</v>
      </c>
      <c r="C137" s="2">
        <v>94264036</v>
      </c>
      <c r="D137" s="2">
        <v>94266784</v>
      </c>
      <c r="E137" s="2" t="s">
        <v>8</v>
      </c>
      <c r="F137" s="3">
        <v>2.5602294000000002E-9</v>
      </c>
      <c r="G137" s="2">
        <v>1E-10</v>
      </c>
      <c r="H137" s="2">
        <v>7.1123729999999998</v>
      </c>
      <c r="I137" s="2">
        <f t="shared" si="2"/>
        <v>71123730000</v>
      </c>
      <c r="J137" s="2">
        <v>0</v>
      </c>
      <c r="K137" s="2">
        <v>0</v>
      </c>
      <c r="L137" s="2">
        <v>0</v>
      </c>
    </row>
    <row r="138" spans="1:12" x14ac:dyDescent="0.2">
      <c r="A138" s="2" t="s">
        <v>143</v>
      </c>
      <c r="B138" s="2">
        <v>10</v>
      </c>
      <c r="C138" s="2">
        <v>100396287</v>
      </c>
      <c r="D138" s="2">
        <v>100397072</v>
      </c>
      <c r="E138" s="2" t="s">
        <v>12</v>
      </c>
      <c r="F138" s="3">
        <v>1.0154099000000001E-9</v>
      </c>
      <c r="G138" s="2">
        <v>1E-10</v>
      </c>
      <c r="H138" s="2">
        <v>11.640148999999999</v>
      </c>
      <c r="I138" s="2">
        <f t="shared" si="2"/>
        <v>116401489999.99998</v>
      </c>
      <c r="J138" s="2">
        <v>0</v>
      </c>
      <c r="K138" s="2">
        <v>0</v>
      </c>
      <c r="L138" s="2">
        <v>0</v>
      </c>
    </row>
    <row r="139" spans="1:12" x14ac:dyDescent="0.2">
      <c r="A139" s="2" t="s">
        <v>144</v>
      </c>
      <c r="B139" s="2">
        <v>3</v>
      </c>
      <c r="C139" s="2">
        <v>93073567</v>
      </c>
      <c r="D139" s="2">
        <v>93074633</v>
      </c>
      <c r="E139" s="2" t="s">
        <v>8</v>
      </c>
      <c r="F139" s="3">
        <v>3.4367753E-10</v>
      </c>
      <c r="G139" s="2">
        <v>0.34772024000000001</v>
      </c>
      <c r="H139" s="2">
        <v>9.8548840000000002</v>
      </c>
      <c r="I139" s="2">
        <f t="shared" si="2"/>
        <v>28.341416076326187</v>
      </c>
      <c r="J139" s="2">
        <v>0</v>
      </c>
      <c r="K139" s="2">
        <v>0</v>
      </c>
      <c r="L139" s="2">
        <v>0</v>
      </c>
    </row>
    <row r="140" spans="1:12" x14ac:dyDescent="0.2">
      <c r="A140" s="2" t="s">
        <v>145</v>
      </c>
      <c r="B140" s="2">
        <v>11</v>
      </c>
      <c r="C140" s="2">
        <v>46636516</v>
      </c>
      <c r="D140" s="2">
        <v>46645006</v>
      </c>
      <c r="E140" s="2" t="s">
        <v>12</v>
      </c>
      <c r="F140" s="3">
        <v>2.2488406999999998E-6</v>
      </c>
      <c r="G140" s="2">
        <v>3.2862716000000001</v>
      </c>
      <c r="H140" s="2">
        <v>0.28279573000000002</v>
      </c>
      <c r="I140" s="2">
        <f t="shared" si="2"/>
        <v>8.605366945324909E-2</v>
      </c>
      <c r="J140" s="2">
        <v>0</v>
      </c>
      <c r="K140" s="2">
        <v>0</v>
      </c>
      <c r="L140" s="2">
        <v>0</v>
      </c>
    </row>
    <row r="141" spans="1:12" x14ac:dyDescent="0.2">
      <c r="A141" s="2" t="s">
        <v>146</v>
      </c>
      <c r="B141" s="2">
        <v>3</v>
      </c>
      <c r="C141" s="2">
        <v>94196714</v>
      </c>
      <c r="D141" s="2">
        <v>94199802</v>
      </c>
      <c r="E141" s="2" t="s">
        <v>8</v>
      </c>
      <c r="F141" s="2">
        <v>7.0904465E-3</v>
      </c>
      <c r="G141" s="2">
        <v>1E-10</v>
      </c>
      <c r="H141" s="2">
        <v>0.65785340000000003</v>
      </c>
      <c r="I141" s="2">
        <f t="shared" si="2"/>
        <v>6578534000</v>
      </c>
      <c r="J141" s="2">
        <v>0</v>
      </c>
      <c r="K141" s="2">
        <v>0</v>
      </c>
      <c r="L141" s="2">
        <v>0</v>
      </c>
    </row>
    <row r="142" spans="1:12" x14ac:dyDescent="0.2">
      <c r="A142" s="2" t="s">
        <v>147</v>
      </c>
      <c r="B142" s="2">
        <v>1</v>
      </c>
      <c r="C142" s="2">
        <v>155520173</v>
      </c>
      <c r="D142" s="2">
        <v>155527111</v>
      </c>
      <c r="E142" s="2" t="s">
        <v>12</v>
      </c>
      <c r="F142" s="2">
        <v>4.3687112999999996E-3</v>
      </c>
      <c r="G142" s="2">
        <v>1E-10</v>
      </c>
      <c r="H142" s="2">
        <v>0.63606404999999999</v>
      </c>
      <c r="I142" s="2">
        <f t="shared" si="2"/>
        <v>6360640500</v>
      </c>
      <c r="J142" s="2">
        <v>0</v>
      </c>
      <c r="K142" s="2">
        <v>0</v>
      </c>
      <c r="L142" s="2">
        <v>0</v>
      </c>
    </row>
    <row r="143" spans="1:12" x14ac:dyDescent="0.2">
      <c r="A143" s="2" t="s">
        <v>148</v>
      </c>
      <c r="B143" s="2">
        <v>12</v>
      </c>
      <c r="C143" s="2">
        <v>87874072</v>
      </c>
      <c r="D143" s="2">
        <v>87877859</v>
      </c>
      <c r="E143" s="2" t="s">
        <v>8</v>
      </c>
      <c r="F143" s="3">
        <v>5.624803E-10</v>
      </c>
      <c r="G143" s="2">
        <v>1E-10</v>
      </c>
      <c r="H143" s="2">
        <v>5.3521967000000004</v>
      </c>
      <c r="I143" s="2">
        <f t="shared" si="2"/>
        <v>53521967000</v>
      </c>
      <c r="J143" s="2">
        <v>0</v>
      </c>
      <c r="K143" s="2">
        <v>0</v>
      </c>
      <c r="L143" s="2">
        <v>0</v>
      </c>
    </row>
    <row r="144" spans="1:12" x14ac:dyDescent="0.2">
      <c r="A144" s="2" t="s">
        <v>149</v>
      </c>
      <c r="B144" s="2">
        <v>1</v>
      </c>
      <c r="C144" s="2">
        <v>30976950</v>
      </c>
      <c r="D144" s="2">
        <v>30978965</v>
      </c>
      <c r="E144" s="2" t="s">
        <v>12</v>
      </c>
      <c r="F144" s="3">
        <v>7.1162413000000002E-29</v>
      </c>
      <c r="G144" s="2">
        <v>0.22317228</v>
      </c>
      <c r="H144" s="2">
        <v>20.479289999999999</v>
      </c>
      <c r="I144" s="2">
        <f t="shared" si="2"/>
        <v>91.764487955224538</v>
      </c>
      <c r="J144" s="2">
        <v>0</v>
      </c>
      <c r="K144" s="2">
        <v>0</v>
      </c>
      <c r="L144" s="2">
        <v>0</v>
      </c>
    </row>
    <row r="145" spans="1:12" x14ac:dyDescent="0.2">
      <c r="A145" s="2" t="s">
        <v>150</v>
      </c>
      <c r="B145" s="2">
        <v>1</v>
      </c>
      <c r="C145" s="2">
        <v>30997867</v>
      </c>
      <c r="D145" s="2">
        <v>30999905</v>
      </c>
      <c r="E145" s="2" t="s">
        <v>12</v>
      </c>
      <c r="F145" s="3">
        <v>2.8677927000000002E-10</v>
      </c>
      <c r="G145" s="2">
        <v>1E-10</v>
      </c>
      <c r="H145" s="2">
        <v>9.7068349999999999</v>
      </c>
      <c r="I145" s="2">
        <f t="shared" si="2"/>
        <v>97068350000</v>
      </c>
      <c r="J145" s="2">
        <v>0</v>
      </c>
      <c r="K145" s="2">
        <v>0</v>
      </c>
      <c r="L145" s="2">
        <v>0</v>
      </c>
    </row>
    <row r="146" spans="1:12" x14ac:dyDescent="0.2">
      <c r="A146" s="2" t="s">
        <v>151</v>
      </c>
      <c r="B146" s="2">
        <v>5</v>
      </c>
      <c r="C146" s="2">
        <v>95280462</v>
      </c>
      <c r="D146" s="2">
        <v>95282970</v>
      </c>
      <c r="E146" s="2" t="s">
        <v>8</v>
      </c>
      <c r="F146" s="2">
        <v>2.4777950000000001E-3</v>
      </c>
      <c r="G146" s="2">
        <v>1E-10</v>
      </c>
      <c r="H146" s="2">
        <v>1.0064564</v>
      </c>
      <c r="I146" s="2">
        <f t="shared" si="2"/>
        <v>10064564000</v>
      </c>
      <c r="J146" s="2">
        <v>0</v>
      </c>
      <c r="K146" s="2">
        <v>0</v>
      </c>
      <c r="L146" s="2">
        <v>0</v>
      </c>
    </row>
    <row r="147" spans="1:12" x14ac:dyDescent="0.2">
      <c r="A147" s="2" t="s">
        <v>152</v>
      </c>
      <c r="B147" s="2">
        <v>4</v>
      </c>
      <c r="C147" s="2">
        <v>141432672</v>
      </c>
      <c r="D147" s="2">
        <v>141436105</v>
      </c>
      <c r="E147" s="2" t="s">
        <v>12</v>
      </c>
      <c r="F147" s="3">
        <v>2.7592650000000002E-31</v>
      </c>
      <c r="G147" s="2">
        <v>47.632126</v>
      </c>
      <c r="H147" s="2">
        <v>3.7667736999999999</v>
      </c>
      <c r="I147" s="2">
        <f t="shared" si="2"/>
        <v>7.9080528549156093E-2</v>
      </c>
      <c r="J147" s="2">
        <v>1</v>
      </c>
      <c r="K147" s="2">
        <v>0</v>
      </c>
      <c r="L147" s="2">
        <v>0</v>
      </c>
    </row>
    <row r="148" spans="1:12" x14ac:dyDescent="0.2">
      <c r="A148" s="2" t="s">
        <v>153</v>
      </c>
      <c r="B148" s="2">
        <v>12</v>
      </c>
      <c r="C148" s="2">
        <v>87514316</v>
      </c>
      <c r="D148" s="2">
        <v>87518253</v>
      </c>
      <c r="E148" s="2" t="s">
        <v>8</v>
      </c>
      <c r="F148" s="3">
        <v>4.6746813000000001E-33</v>
      </c>
      <c r="G148" s="2">
        <v>0.39513673999999999</v>
      </c>
      <c r="H148" s="2">
        <v>14.660557000000001</v>
      </c>
      <c r="I148" s="2">
        <f t="shared" si="2"/>
        <v>37.102490140501743</v>
      </c>
      <c r="J148" s="2">
        <v>0</v>
      </c>
      <c r="K148" s="2">
        <v>0</v>
      </c>
      <c r="L148" s="2">
        <v>0</v>
      </c>
    </row>
    <row r="149" spans="1:12" x14ac:dyDescent="0.2">
      <c r="A149" s="2" t="s">
        <v>154</v>
      </c>
      <c r="B149" s="2">
        <v>6</v>
      </c>
      <c r="C149" s="2">
        <v>136328543</v>
      </c>
      <c r="D149" s="2">
        <v>136329778</v>
      </c>
      <c r="E149" s="2" t="s">
        <v>8</v>
      </c>
      <c r="F149" s="2">
        <v>0</v>
      </c>
      <c r="G149" s="2">
        <v>0.92160549999999997</v>
      </c>
      <c r="H149" s="2">
        <v>28.030373000000001</v>
      </c>
      <c r="I149" s="2">
        <f t="shared" si="2"/>
        <v>30.414719747223732</v>
      </c>
      <c r="J149" s="2">
        <v>0</v>
      </c>
      <c r="K149" s="2">
        <v>0</v>
      </c>
      <c r="L149" s="2">
        <v>0</v>
      </c>
    </row>
    <row r="150" spans="1:12" x14ac:dyDescent="0.2">
      <c r="A150" s="2" t="s">
        <v>155</v>
      </c>
      <c r="B150" s="2">
        <v>3</v>
      </c>
      <c r="C150" s="2">
        <v>93909824</v>
      </c>
      <c r="D150" s="2">
        <v>93910897</v>
      </c>
      <c r="E150" s="2" t="s">
        <v>8</v>
      </c>
      <c r="F150" s="2">
        <v>2.1053195E-2</v>
      </c>
      <c r="G150" s="2">
        <v>1E-10</v>
      </c>
      <c r="H150" s="2">
        <v>0.74217944999999996</v>
      </c>
      <c r="I150" s="2">
        <f t="shared" si="2"/>
        <v>7421794499.999999</v>
      </c>
      <c r="J150" s="2">
        <v>0</v>
      </c>
      <c r="K150" s="2">
        <v>0</v>
      </c>
      <c r="L150" s="2">
        <v>0</v>
      </c>
    </row>
    <row r="151" spans="1:12" x14ac:dyDescent="0.2">
      <c r="A151" s="2" t="s">
        <v>156</v>
      </c>
      <c r="B151" s="2">
        <v>16</v>
      </c>
      <c r="C151" s="2">
        <v>56724609</v>
      </c>
      <c r="D151" s="2">
        <v>56795855</v>
      </c>
      <c r="E151" s="2" t="s">
        <v>12</v>
      </c>
      <c r="F151" s="2">
        <v>3.8972053999999999E-2</v>
      </c>
      <c r="G151" s="2">
        <v>3.7233170000000003E-2</v>
      </c>
      <c r="H151" s="2">
        <v>0.55990050000000002</v>
      </c>
      <c r="I151" s="2">
        <f t="shared" si="2"/>
        <v>15.037680111577929</v>
      </c>
      <c r="J151" s="2">
        <v>0</v>
      </c>
      <c r="K151" s="2">
        <v>0</v>
      </c>
      <c r="L151" s="2">
        <v>0</v>
      </c>
    </row>
    <row r="152" spans="1:12" x14ac:dyDescent="0.2">
      <c r="A152" s="2" t="s">
        <v>157</v>
      </c>
      <c r="B152" s="2">
        <v>1</v>
      </c>
      <c r="C152" s="2">
        <v>85939537</v>
      </c>
      <c r="D152" s="2">
        <v>85961055</v>
      </c>
      <c r="E152" s="2" t="s">
        <v>12</v>
      </c>
      <c r="F152" s="3">
        <v>3.7841190000000001E-9</v>
      </c>
      <c r="G152" s="2">
        <v>3.1515322999999998E-2</v>
      </c>
      <c r="H152" s="2">
        <v>2.3997563999999998</v>
      </c>
      <c r="I152" s="2">
        <f t="shared" si="2"/>
        <v>76.14570220333772</v>
      </c>
      <c r="J152" s="2">
        <v>0</v>
      </c>
      <c r="K152" s="2">
        <v>0</v>
      </c>
      <c r="L152" s="2">
        <v>0</v>
      </c>
    </row>
    <row r="153" spans="1:12" x14ac:dyDescent="0.2">
      <c r="A153" s="2" t="s">
        <v>158</v>
      </c>
      <c r="B153" s="2">
        <v>11</v>
      </c>
      <c r="C153" s="2">
        <v>61653265</v>
      </c>
      <c r="D153" s="2">
        <v>61672784</v>
      </c>
      <c r="E153" s="2" t="s">
        <v>8</v>
      </c>
      <c r="F153" s="2">
        <v>1.8347556E-3</v>
      </c>
      <c r="G153" s="2">
        <v>0.98866080000000001</v>
      </c>
      <c r="H153" s="2">
        <v>2.184005E-2</v>
      </c>
      <c r="I153" s="2">
        <f t="shared" si="2"/>
        <v>2.2090539040285607E-2</v>
      </c>
      <c r="J153" s="2">
        <v>0</v>
      </c>
      <c r="K153" s="2">
        <v>0</v>
      </c>
      <c r="L153" s="2">
        <v>0</v>
      </c>
    </row>
    <row r="154" spans="1:12" x14ac:dyDescent="0.2">
      <c r="A154" s="2" t="s">
        <v>159</v>
      </c>
      <c r="B154" s="2">
        <v>10</v>
      </c>
      <c r="C154" s="2">
        <v>75783813</v>
      </c>
      <c r="D154" s="2">
        <v>75798584</v>
      </c>
      <c r="E154" s="2" t="s">
        <v>12</v>
      </c>
      <c r="F154" s="2">
        <v>1.4686048E-2</v>
      </c>
      <c r="G154" s="2">
        <v>6.574286E-2</v>
      </c>
      <c r="H154" s="2">
        <v>1.2318275000000001</v>
      </c>
      <c r="I154" s="2">
        <f t="shared" si="2"/>
        <v>18.737053727203229</v>
      </c>
      <c r="J154" s="2">
        <v>0</v>
      </c>
      <c r="K154" s="2">
        <v>0</v>
      </c>
      <c r="L154" s="2">
        <v>0</v>
      </c>
    </row>
    <row r="155" spans="1:12" x14ac:dyDescent="0.2">
      <c r="A155" s="2" t="s">
        <v>160</v>
      </c>
      <c r="B155" s="2">
        <v>17</v>
      </c>
      <c r="C155" s="2">
        <v>36458917</v>
      </c>
      <c r="D155" s="2">
        <v>36462334</v>
      </c>
      <c r="E155" s="2" t="s">
        <v>12</v>
      </c>
      <c r="F155" s="3">
        <v>6.3546369999999998E-4</v>
      </c>
      <c r="G155" s="2">
        <v>7.1244749999999996E-2</v>
      </c>
      <c r="H155" s="2">
        <v>1.8951521</v>
      </c>
      <c r="I155" s="2">
        <f t="shared" si="2"/>
        <v>26.600586008091827</v>
      </c>
      <c r="J155" s="2">
        <v>0</v>
      </c>
      <c r="K155" s="2">
        <v>0</v>
      </c>
      <c r="L155" s="2">
        <v>0</v>
      </c>
    </row>
    <row r="156" spans="1:12" x14ac:dyDescent="0.2">
      <c r="A156" s="2" t="s">
        <v>161</v>
      </c>
      <c r="B156" s="2">
        <v>3</v>
      </c>
      <c r="C156" s="2">
        <v>98280435</v>
      </c>
      <c r="D156" s="2">
        <v>98310738</v>
      </c>
      <c r="E156" s="2" t="s">
        <v>8</v>
      </c>
      <c r="F156" s="3">
        <v>9.2749499999999997E-5</v>
      </c>
      <c r="G156" s="2">
        <v>1E-10</v>
      </c>
      <c r="H156" s="2">
        <v>0.62578739999999999</v>
      </c>
      <c r="I156" s="2">
        <f t="shared" si="2"/>
        <v>6257874000</v>
      </c>
      <c r="J156" s="2">
        <v>0</v>
      </c>
      <c r="K156" s="2">
        <v>0</v>
      </c>
      <c r="L156" s="2">
        <v>0</v>
      </c>
    </row>
    <row r="157" spans="1:12" x14ac:dyDescent="0.2">
      <c r="A157" s="2" t="s">
        <v>162</v>
      </c>
      <c r="B157" s="2">
        <v>6</v>
      </c>
      <c r="C157" s="2">
        <v>52155367</v>
      </c>
      <c r="D157" s="2">
        <v>52158317</v>
      </c>
      <c r="E157" s="2" t="s">
        <v>12</v>
      </c>
      <c r="F157" s="2">
        <v>2.2623999999999998E-2</v>
      </c>
      <c r="G157" s="2">
        <v>0.58280699999999996</v>
      </c>
      <c r="H157" s="2">
        <v>3.004942E-2</v>
      </c>
      <c r="I157" s="2">
        <f t="shared" si="2"/>
        <v>5.1559813111373066E-2</v>
      </c>
      <c r="J157" s="2">
        <v>0</v>
      </c>
      <c r="K157" s="2">
        <v>0</v>
      </c>
      <c r="L157" s="2">
        <v>0</v>
      </c>
    </row>
    <row r="158" spans="1:12" x14ac:dyDescent="0.2">
      <c r="A158" s="2" t="s">
        <v>163</v>
      </c>
      <c r="B158" s="2">
        <v>2</v>
      </c>
      <c r="C158" s="2">
        <v>74711929</v>
      </c>
      <c r="D158" s="2">
        <v>74748274</v>
      </c>
      <c r="E158" s="2" t="s">
        <v>8</v>
      </c>
      <c r="F158" s="3">
        <v>8.3719240000000006E-5</v>
      </c>
      <c r="G158" s="2">
        <v>1.1742037999999999</v>
      </c>
      <c r="H158" s="2">
        <v>0.11654776999999999</v>
      </c>
      <c r="I158" s="2">
        <f t="shared" si="2"/>
        <v>9.9256849620142612E-2</v>
      </c>
      <c r="J158" s="2">
        <v>0</v>
      </c>
      <c r="K158" s="2">
        <v>0</v>
      </c>
      <c r="L158" s="2">
        <v>0</v>
      </c>
    </row>
    <row r="159" spans="1:12" x14ac:dyDescent="0.2">
      <c r="A159" s="2" t="s">
        <v>164</v>
      </c>
      <c r="B159" s="2">
        <v>8</v>
      </c>
      <c r="C159" s="2">
        <v>109575130</v>
      </c>
      <c r="D159" s="2">
        <v>109579172</v>
      </c>
      <c r="E159" s="2" t="s">
        <v>12</v>
      </c>
      <c r="F159" s="2">
        <v>2.1472666000000001E-2</v>
      </c>
      <c r="G159" s="2">
        <v>0.82834669999999999</v>
      </c>
      <c r="H159" s="2">
        <v>1.3838843E-2</v>
      </c>
      <c r="I159" s="2">
        <f t="shared" si="2"/>
        <v>1.6706583125157617E-2</v>
      </c>
      <c r="J159" s="2">
        <v>0</v>
      </c>
      <c r="K159" s="2">
        <v>0</v>
      </c>
      <c r="L159" s="2">
        <v>0</v>
      </c>
    </row>
    <row r="160" spans="1:12" x14ac:dyDescent="0.2">
      <c r="A160" s="2" t="s">
        <v>165</v>
      </c>
      <c r="B160" s="2">
        <v>9</v>
      </c>
      <c r="C160" s="2">
        <v>50751072</v>
      </c>
      <c r="D160" s="2">
        <v>50752354</v>
      </c>
      <c r="E160" s="2" t="s">
        <v>12</v>
      </c>
      <c r="F160" s="3">
        <v>1.0206028E-6</v>
      </c>
      <c r="G160" s="2">
        <v>4.3969684000000004</v>
      </c>
      <c r="H160" s="2">
        <v>1E-10</v>
      </c>
      <c r="I160" s="2">
        <f t="shared" si="2"/>
        <v>2.2742942614734277E-11</v>
      </c>
      <c r="J160" s="2">
        <v>0</v>
      </c>
      <c r="K160" s="2">
        <v>0</v>
      </c>
      <c r="L160" s="2">
        <v>0</v>
      </c>
    </row>
    <row r="161" spans="1:12" x14ac:dyDescent="0.2">
      <c r="A161" s="2" t="s">
        <v>166</v>
      </c>
      <c r="B161" s="2">
        <v>12</v>
      </c>
      <c r="C161" s="2">
        <v>25093801</v>
      </c>
      <c r="D161" s="2">
        <v>25096092</v>
      </c>
      <c r="E161" s="2" t="s">
        <v>12</v>
      </c>
      <c r="F161" s="2">
        <v>0</v>
      </c>
      <c r="G161" s="2">
        <v>111.18724</v>
      </c>
      <c r="H161" s="2">
        <v>3.2929788000000002</v>
      </c>
      <c r="I161" s="2">
        <f t="shared" si="2"/>
        <v>2.9616517147111485E-2</v>
      </c>
      <c r="J161" s="2">
        <v>0</v>
      </c>
      <c r="K161" s="2">
        <v>0</v>
      </c>
      <c r="L161" s="2">
        <v>0</v>
      </c>
    </row>
    <row r="162" spans="1:12" x14ac:dyDescent="0.2">
      <c r="A162" s="2" t="s">
        <v>167</v>
      </c>
      <c r="B162" s="2">
        <v>4</v>
      </c>
      <c r="C162" s="2">
        <v>139530548</v>
      </c>
      <c r="D162" s="2">
        <v>139620382</v>
      </c>
      <c r="E162" s="2" t="s">
        <v>8</v>
      </c>
      <c r="F162" s="3">
        <v>3.0507799999999999E-40</v>
      </c>
      <c r="G162" s="2">
        <v>7.6390022999999996</v>
      </c>
      <c r="H162" s="2">
        <v>0.57273394</v>
      </c>
      <c r="I162" s="2">
        <f t="shared" si="2"/>
        <v>7.4974966298936713E-2</v>
      </c>
      <c r="J162" s="2">
        <v>0</v>
      </c>
      <c r="K162" s="2">
        <v>0</v>
      </c>
      <c r="L162" s="2">
        <v>0</v>
      </c>
    </row>
    <row r="163" spans="1:12" x14ac:dyDescent="0.2">
      <c r="A163" s="2" t="s">
        <v>168</v>
      </c>
      <c r="B163" s="2">
        <v>6</v>
      </c>
      <c r="C163" s="2">
        <v>113458484</v>
      </c>
      <c r="D163" s="2">
        <v>113470751</v>
      </c>
      <c r="E163" s="2" t="s">
        <v>8</v>
      </c>
      <c r="F163" s="3">
        <v>1.2017114E-20</v>
      </c>
      <c r="G163" s="2">
        <v>9.0011860000000006</v>
      </c>
      <c r="H163" s="2">
        <v>0.67572193999999997</v>
      </c>
      <c r="I163" s="2">
        <f t="shared" si="2"/>
        <v>7.5070322955219454E-2</v>
      </c>
      <c r="J163" s="2">
        <v>0</v>
      </c>
      <c r="K163" s="2">
        <v>0</v>
      </c>
      <c r="L163" s="2">
        <v>0</v>
      </c>
    </row>
    <row r="164" spans="1:12" x14ac:dyDescent="0.2">
      <c r="A164" s="2" t="s">
        <v>169</v>
      </c>
      <c r="B164" s="2">
        <v>9</v>
      </c>
      <c r="C164" s="2">
        <v>106499967</v>
      </c>
      <c r="D164" s="2">
        <v>106502250</v>
      </c>
      <c r="E164" s="2" t="s">
        <v>8</v>
      </c>
      <c r="F164" s="3">
        <v>3.2011669999999998E-4</v>
      </c>
      <c r="G164" s="2">
        <v>1.1208979999999999</v>
      </c>
      <c r="H164" s="2">
        <v>11.5418</v>
      </c>
      <c r="I164" s="2">
        <f t="shared" si="2"/>
        <v>10.296922645949945</v>
      </c>
      <c r="J164" s="2">
        <v>0</v>
      </c>
      <c r="K164" s="2">
        <v>0</v>
      </c>
      <c r="L164" s="2">
        <v>0</v>
      </c>
    </row>
    <row r="165" spans="1:12" x14ac:dyDescent="0.2">
      <c r="A165" s="2" t="s">
        <v>170</v>
      </c>
      <c r="B165" s="2">
        <v>15</v>
      </c>
      <c r="C165" s="2">
        <v>102028216</v>
      </c>
      <c r="D165" s="2">
        <v>102032026</v>
      </c>
      <c r="E165" s="2" t="s">
        <v>8</v>
      </c>
      <c r="F165" s="2">
        <v>0</v>
      </c>
      <c r="G165" s="2">
        <v>981.22046</v>
      </c>
      <c r="H165" s="2">
        <v>32.164966999999997</v>
      </c>
      <c r="I165" s="2">
        <f t="shared" si="2"/>
        <v>3.2780571045165526E-2</v>
      </c>
      <c r="J165" s="2">
        <v>0</v>
      </c>
      <c r="K165" s="2">
        <v>0</v>
      </c>
      <c r="L165" s="2">
        <v>0</v>
      </c>
    </row>
    <row r="166" spans="1:12" x14ac:dyDescent="0.2">
      <c r="A166" s="2" t="s">
        <v>171</v>
      </c>
      <c r="B166" s="2">
        <v>11</v>
      </c>
      <c r="C166" s="2">
        <v>99477974</v>
      </c>
      <c r="D166" s="2">
        <v>99493137</v>
      </c>
      <c r="E166" s="2" t="s">
        <v>12</v>
      </c>
      <c r="F166" s="3">
        <v>1.8255216000000001E-4</v>
      </c>
      <c r="G166" s="2">
        <v>1E-10</v>
      </c>
      <c r="H166" s="2">
        <v>1.1967954999999999</v>
      </c>
      <c r="I166" s="2">
        <f t="shared" si="2"/>
        <v>11967954999.999998</v>
      </c>
      <c r="J166" s="2">
        <v>0</v>
      </c>
      <c r="K166" s="2">
        <v>0</v>
      </c>
      <c r="L166" s="2">
        <v>0</v>
      </c>
    </row>
    <row r="167" spans="1:12" x14ac:dyDescent="0.2">
      <c r="A167" s="2" t="s">
        <v>172</v>
      </c>
      <c r="B167" s="2">
        <v>15</v>
      </c>
      <c r="C167" s="2">
        <v>101996711</v>
      </c>
      <c r="D167" s="2">
        <v>102004342</v>
      </c>
      <c r="E167" s="2" t="s">
        <v>12</v>
      </c>
      <c r="F167" s="2">
        <v>0</v>
      </c>
      <c r="G167" s="2">
        <v>622.20150000000001</v>
      </c>
      <c r="H167" s="2">
        <v>49.592350000000003</v>
      </c>
      <c r="I167" s="2">
        <f t="shared" si="2"/>
        <v>7.9704645520783865E-2</v>
      </c>
      <c r="J167" s="2">
        <v>0</v>
      </c>
      <c r="K167" s="2">
        <v>0</v>
      </c>
      <c r="L167" s="2">
        <v>0</v>
      </c>
    </row>
    <row r="168" spans="1:12" x14ac:dyDescent="0.2">
      <c r="A168" s="2" t="s">
        <v>173</v>
      </c>
      <c r="B168" s="2">
        <v>11</v>
      </c>
      <c r="C168" s="2">
        <v>99809078</v>
      </c>
      <c r="D168" s="2">
        <v>99809896</v>
      </c>
      <c r="E168" s="2" t="s">
        <v>12</v>
      </c>
      <c r="F168" s="2">
        <v>2.7216603999999998E-2</v>
      </c>
      <c r="G168" s="2">
        <v>0.12265579</v>
      </c>
      <c r="H168" s="2">
        <v>1.9733343999999999</v>
      </c>
      <c r="I168" s="2">
        <f t="shared" si="2"/>
        <v>16.088391750605496</v>
      </c>
      <c r="J168" s="2">
        <v>0</v>
      </c>
      <c r="K168" s="2">
        <v>0</v>
      </c>
      <c r="L168" s="2">
        <v>0</v>
      </c>
    </row>
    <row r="169" spans="1:12" x14ac:dyDescent="0.2">
      <c r="A169" s="2" t="s">
        <v>174</v>
      </c>
      <c r="B169" s="2">
        <v>15</v>
      </c>
      <c r="C169" s="2">
        <v>78926725</v>
      </c>
      <c r="D169" s="2">
        <v>78930465</v>
      </c>
      <c r="E169" s="2" t="s">
        <v>8</v>
      </c>
      <c r="F169" s="3">
        <v>2.1906361E-8</v>
      </c>
      <c r="G169" s="2">
        <v>122.88378</v>
      </c>
      <c r="H169" s="2">
        <v>4.5048149999999998</v>
      </c>
      <c r="I169" s="2">
        <f t="shared" si="2"/>
        <v>3.6659150621831456E-2</v>
      </c>
      <c r="J169" s="2">
        <v>0</v>
      </c>
      <c r="K169" s="2">
        <v>0</v>
      </c>
      <c r="L169" s="2">
        <v>0</v>
      </c>
    </row>
    <row r="170" spans="1:12" x14ac:dyDescent="0.2">
      <c r="A170" s="2" t="s">
        <v>175</v>
      </c>
      <c r="B170" s="2">
        <v>7</v>
      </c>
      <c r="C170" s="2">
        <v>28833975</v>
      </c>
      <c r="D170" s="2">
        <v>28841703</v>
      </c>
      <c r="E170" s="2" t="s">
        <v>8</v>
      </c>
      <c r="F170" s="3">
        <v>1.2749853000000001E-13</v>
      </c>
      <c r="G170" s="2">
        <v>33.119079999999997</v>
      </c>
      <c r="H170" s="2">
        <v>1.3107195</v>
      </c>
      <c r="I170" s="2">
        <f t="shared" si="2"/>
        <v>3.9575963462753196E-2</v>
      </c>
      <c r="J170" s="2">
        <v>0</v>
      </c>
      <c r="K170" s="2">
        <v>0</v>
      </c>
      <c r="L170" s="2">
        <v>0</v>
      </c>
    </row>
    <row r="171" spans="1:12" x14ac:dyDescent="0.2">
      <c r="A171" s="2" t="s">
        <v>176</v>
      </c>
      <c r="B171" s="2">
        <v>1</v>
      </c>
      <c r="C171" s="2">
        <v>167689239</v>
      </c>
      <c r="D171" s="2">
        <v>167848741</v>
      </c>
      <c r="E171" s="2" t="s">
        <v>8</v>
      </c>
      <c r="F171" s="3">
        <v>5.9305840000000001E-28</v>
      </c>
      <c r="G171" s="2">
        <v>0.38364345</v>
      </c>
      <c r="H171" s="2">
        <v>7.3723973999999997</v>
      </c>
      <c r="I171" s="2">
        <f t="shared" si="2"/>
        <v>19.216794656601071</v>
      </c>
      <c r="J171" s="2">
        <v>0</v>
      </c>
      <c r="K171" s="2">
        <v>0</v>
      </c>
      <c r="L171" s="2">
        <v>0</v>
      </c>
    </row>
    <row r="172" spans="1:12" x14ac:dyDescent="0.2">
      <c r="A172" s="2" t="s">
        <v>177</v>
      </c>
      <c r="B172" s="2">
        <v>2</v>
      </c>
      <c r="C172" s="2">
        <v>69424340</v>
      </c>
      <c r="D172" s="2">
        <v>69586065</v>
      </c>
      <c r="E172" s="2" t="s">
        <v>12</v>
      </c>
      <c r="F172" s="2">
        <v>0</v>
      </c>
      <c r="G172" s="2">
        <v>114.29254</v>
      </c>
      <c r="H172" s="2">
        <v>2.7021104999999999</v>
      </c>
      <c r="I172" s="2">
        <f t="shared" si="2"/>
        <v>2.3642054853273888E-2</v>
      </c>
      <c r="J172" s="2">
        <v>0</v>
      </c>
      <c r="K172" s="2">
        <v>2</v>
      </c>
      <c r="L172" s="2">
        <v>0</v>
      </c>
    </row>
    <row r="173" spans="1:12" x14ac:dyDescent="0.2">
      <c r="A173" s="2" t="s">
        <v>178</v>
      </c>
      <c r="B173" s="2">
        <v>16</v>
      </c>
      <c r="C173" s="2">
        <v>30269302</v>
      </c>
      <c r="D173" s="2">
        <v>30283256</v>
      </c>
      <c r="E173" s="2" t="s">
        <v>12</v>
      </c>
      <c r="F173" s="3">
        <v>3.6456371999999998E-4</v>
      </c>
      <c r="G173" s="2">
        <v>5.6050096000000001E-2</v>
      </c>
      <c r="H173" s="2">
        <v>0.67709755999999999</v>
      </c>
      <c r="I173" s="2">
        <f t="shared" si="2"/>
        <v>12.080221236373974</v>
      </c>
      <c r="J173" s="2">
        <v>0</v>
      </c>
      <c r="K173" s="2">
        <v>0</v>
      </c>
      <c r="L173" s="2">
        <v>0</v>
      </c>
    </row>
    <row r="174" spans="1:12" x14ac:dyDescent="0.2">
      <c r="A174" s="2" t="s">
        <v>179</v>
      </c>
      <c r="B174" s="2">
        <v>3</v>
      </c>
      <c r="C174" s="2">
        <v>101813076</v>
      </c>
      <c r="D174" s="2">
        <v>101848959</v>
      </c>
      <c r="E174" s="2" t="s">
        <v>12</v>
      </c>
      <c r="F174" s="3">
        <v>7.0151999999999995E-41</v>
      </c>
      <c r="G174" s="2">
        <v>11.539130999999999</v>
      </c>
      <c r="H174" s="2">
        <v>1.0806956999999999</v>
      </c>
      <c r="I174" s="2">
        <f t="shared" si="2"/>
        <v>9.3654860145014382E-2</v>
      </c>
      <c r="J174" s="2">
        <v>0</v>
      </c>
      <c r="K174" s="2">
        <v>0</v>
      </c>
      <c r="L174" s="2">
        <v>0</v>
      </c>
    </row>
    <row r="175" spans="1:12" x14ac:dyDescent="0.2">
      <c r="A175" s="2" t="s">
        <v>180</v>
      </c>
      <c r="B175" s="2">
        <v>18</v>
      </c>
      <c r="C175" s="2">
        <v>82475146</v>
      </c>
      <c r="D175" s="2">
        <v>82585637</v>
      </c>
      <c r="E175" s="2" t="s">
        <v>8</v>
      </c>
      <c r="F175" s="2">
        <v>0</v>
      </c>
      <c r="G175" s="2">
        <v>8.2623270000000009</v>
      </c>
      <c r="H175" s="2">
        <v>0.43979234</v>
      </c>
      <c r="I175" s="2">
        <f t="shared" si="2"/>
        <v>5.3228629174323402E-2</v>
      </c>
      <c r="J175" s="2">
        <v>0</v>
      </c>
      <c r="K175" s="2">
        <v>0</v>
      </c>
      <c r="L175" s="2">
        <v>0</v>
      </c>
    </row>
    <row r="176" spans="1:12" x14ac:dyDescent="0.2">
      <c r="A176" s="2" t="s">
        <v>181</v>
      </c>
      <c r="B176" s="2">
        <v>4</v>
      </c>
      <c r="C176" s="2">
        <v>122946850</v>
      </c>
      <c r="D176" s="2">
        <v>122961188</v>
      </c>
      <c r="E176" s="2" t="s">
        <v>12</v>
      </c>
      <c r="F176" s="3">
        <v>1.0680767999999999E-9</v>
      </c>
      <c r="G176" s="2">
        <v>0.24420496999999999</v>
      </c>
      <c r="H176" s="2">
        <v>3.6623168000000001</v>
      </c>
      <c r="I176" s="2">
        <f t="shared" si="2"/>
        <v>14.996897073798294</v>
      </c>
      <c r="J176" s="2">
        <v>0</v>
      </c>
      <c r="K176" s="2">
        <v>0</v>
      </c>
      <c r="L176" s="2">
        <v>0</v>
      </c>
    </row>
    <row r="177" spans="1:12" x14ac:dyDescent="0.2">
      <c r="A177" s="2" t="s">
        <v>182</v>
      </c>
      <c r="B177" s="2">
        <v>8</v>
      </c>
      <c r="C177" s="2">
        <v>94152607</v>
      </c>
      <c r="D177" s="2">
        <v>94154148</v>
      </c>
      <c r="E177" s="2" t="s">
        <v>8</v>
      </c>
      <c r="F177" s="2">
        <v>2.6080959999999999E-3</v>
      </c>
      <c r="G177" s="2">
        <v>1E-10</v>
      </c>
      <c r="H177" s="2">
        <v>2.2416043000000001</v>
      </c>
      <c r="I177" s="2">
        <f t="shared" si="2"/>
        <v>22416043000</v>
      </c>
      <c r="J177" s="2">
        <v>0</v>
      </c>
      <c r="K177" s="2">
        <v>0</v>
      </c>
      <c r="L177" s="2">
        <v>0</v>
      </c>
    </row>
    <row r="178" spans="1:12" x14ac:dyDescent="0.2">
      <c r="A178" s="2" t="s">
        <v>183</v>
      </c>
      <c r="B178" s="2">
        <v>16</v>
      </c>
      <c r="C178" s="2">
        <v>33794037</v>
      </c>
      <c r="D178" s="2">
        <v>33819934</v>
      </c>
      <c r="E178" s="2" t="s">
        <v>8</v>
      </c>
      <c r="F178" s="3">
        <v>2.5956090000000001E-7</v>
      </c>
      <c r="G178" s="2">
        <v>1E-10</v>
      </c>
      <c r="H178" s="2">
        <v>1.4972098</v>
      </c>
      <c r="I178" s="2">
        <f t="shared" si="2"/>
        <v>14972098000</v>
      </c>
      <c r="J178" s="2">
        <v>0</v>
      </c>
      <c r="K178" s="2">
        <v>0</v>
      </c>
      <c r="L178" s="2">
        <v>0</v>
      </c>
    </row>
    <row r="179" spans="1:12" x14ac:dyDescent="0.2">
      <c r="A179" s="2" t="s">
        <v>184</v>
      </c>
      <c r="B179" s="2">
        <v>7</v>
      </c>
      <c r="C179" s="2">
        <v>46376474</v>
      </c>
      <c r="D179" s="2">
        <v>46379092</v>
      </c>
      <c r="E179" s="2" t="s">
        <v>8</v>
      </c>
      <c r="F179" s="3">
        <v>4.1610175E-8</v>
      </c>
      <c r="G179" s="2">
        <v>5.2166049999999999E-2</v>
      </c>
      <c r="H179" s="2">
        <v>2.7725992000000002</v>
      </c>
      <c r="I179" s="2">
        <f t="shared" si="2"/>
        <v>53.149494738436211</v>
      </c>
      <c r="J179" s="2">
        <v>0</v>
      </c>
      <c r="K179" s="2">
        <v>0</v>
      </c>
      <c r="L179" s="2">
        <v>0</v>
      </c>
    </row>
    <row r="180" spans="1:12" x14ac:dyDescent="0.2">
      <c r="A180" s="2" t="s">
        <v>185</v>
      </c>
      <c r="B180" s="2">
        <v>19</v>
      </c>
      <c r="C180" s="2">
        <v>37899036</v>
      </c>
      <c r="D180" s="2">
        <v>38043577</v>
      </c>
      <c r="E180" s="2" t="s">
        <v>12</v>
      </c>
      <c r="F180" s="3">
        <v>2.4921889E-7</v>
      </c>
      <c r="G180" s="2">
        <v>0.61780139999999995</v>
      </c>
      <c r="H180" s="2">
        <v>1.0457486E-2</v>
      </c>
      <c r="I180" s="2">
        <f t="shared" si="2"/>
        <v>1.692693800952863E-2</v>
      </c>
      <c r="J180" s="2">
        <v>0</v>
      </c>
      <c r="K180" s="2">
        <v>0</v>
      </c>
      <c r="L180" s="2">
        <v>0</v>
      </c>
    </row>
    <row r="181" spans="1:12" x14ac:dyDescent="0.2">
      <c r="A181" s="2" t="s">
        <v>186</v>
      </c>
      <c r="B181" s="2">
        <v>10</v>
      </c>
      <c r="C181" s="2">
        <v>127660918</v>
      </c>
      <c r="D181" s="2">
        <v>127668568</v>
      </c>
      <c r="E181" s="2" t="s">
        <v>12</v>
      </c>
      <c r="F181" s="2">
        <v>4.4095684000000001E-3</v>
      </c>
      <c r="G181" s="2">
        <v>0.87933280000000003</v>
      </c>
      <c r="H181" s="2">
        <v>5.5963659999999998E-2</v>
      </c>
      <c r="I181" s="2">
        <f t="shared" si="2"/>
        <v>6.3643321390945501E-2</v>
      </c>
      <c r="J181" s="2">
        <v>0</v>
      </c>
      <c r="K181" s="2">
        <v>0</v>
      </c>
      <c r="L181" s="2">
        <v>0</v>
      </c>
    </row>
    <row r="182" spans="1:12" x14ac:dyDescent="0.2">
      <c r="A182" s="2" t="s">
        <v>187</v>
      </c>
      <c r="B182" s="2">
        <v>6</v>
      </c>
      <c r="C182" s="2">
        <v>85830388</v>
      </c>
      <c r="D182" s="2">
        <v>85832082</v>
      </c>
      <c r="E182" s="2" t="s">
        <v>12</v>
      </c>
      <c r="F182" s="2">
        <v>1.1103624499999999E-2</v>
      </c>
      <c r="G182" s="2">
        <v>0.76970064999999999</v>
      </c>
      <c r="H182" s="2">
        <v>1E-10</v>
      </c>
      <c r="I182" s="2">
        <f t="shared" si="2"/>
        <v>1.2992063862749761E-10</v>
      </c>
      <c r="J182" s="2">
        <v>0</v>
      </c>
      <c r="K182" s="2">
        <v>0</v>
      </c>
      <c r="L182" s="2">
        <v>0</v>
      </c>
    </row>
    <row r="183" spans="1:12" x14ac:dyDescent="0.2">
      <c r="A183" s="2" t="s">
        <v>188</v>
      </c>
      <c r="B183" s="2">
        <v>5</v>
      </c>
      <c r="C183" s="2">
        <v>33995984</v>
      </c>
      <c r="D183" s="2">
        <v>34005916</v>
      </c>
      <c r="E183" s="2" t="s">
        <v>8</v>
      </c>
      <c r="F183" s="3">
        <v>2.5397374000000001E-5</v>
      </c>
      <c r="G183" s="2">
        <v>0.80514383</v>
      </c>
      <c r="H183" s="2">
        <v>5.0113373000000003E-2</v>
      </c>
      <c r="I183" s="2">
        <f t="shared" si="2"/>
        <v>6.2241516525066092E-2</v>
      </c>
      <c r="J183" s="2">
        <v>0</v>
      </c>
      <c r="K183" s="2">
        <v>0</v>
      </c>
      <c r="L183" s="2">
        <v>0</v>
      </c>
    </row>
    <row r="184" spans="1:12" x14ac:dyDescent="0.2">
      <c r="A184" s="2" t="s">
        <v>189</v>
      </c>
      <c r="B184" s="2">
        <v>7</v>
      </c>
      <c r="C184" s="2">
        <v>140920902</v>
      </c>
      <c r="D184" s="2">
        <v>140928540</v>
      </c>
      <c r="E184" s="2" t="s">
        <v>8</v>
      </c>
      <c r="F184" s="3">
        <v>1.7902782000000001E-4</v>
      </c>
      <c r="G184" s="2">
        <v>1.5032337999999999E-2</v>
      </c>
      <c r="H184" s="2">
        <v>0.70383203000000005</v>
      </c>
      <c r="I184" s="2">
        <f t="shared" si="2"/>
        <v>46.821195079567801</v>
      </c>
      <c r="J184" s="2">
        <v>0</v>
      </c>
      <c r="K184" s="2">
        <v>0</v>
      </c>
      <c r="L184" s="2">
        <v>0</v>
      </c>
    </row>
    <row r="185" spans="1:12" x14ac:dyDescent="0.2">
      <c r="A185" s="2" t="s">
        <v>190</v>
      </c>
      <c r="B185" s="2">
        <v>11</v>
      </c>
      <c r="C185" s="2">
        <v>89300638</v>
      </c>
      <c r="D185" s="2">
        <v>89302559</v>
      </c>
      <c r="E185" s="2" t="s">
        <v>12</v>
      </c>
      <c r="F185" s="3">
        <v>9.6164959999999996E-4</v>
      </c>
      <c r="G185" s="2">
        <v>0.16433269</v>
      </c>
      <c r="H185" s="2">
        <v>1.856889</v>
      </c>
      <c r="I185" s="2">
        <f t="shared" si="2"/>
        <v>11.299571619012626</v>
      </c>
      <c r="J185" s="2">
        <v>0</v>
      </c>
      <c r="K185" s="2">
        <v>0</v>
      </c>
      <c r="L185" s="2">
        <v>0</v>
      </c>
    </row>
    <row r="186" spans="1:12" x14ac:dyDescent="0.2">
      <c r="A186" s="2" t="s">
        <v>191</v>
      </c>
      <c r="B186" s="2">
        <v>14</v>
      </c>
      <c r="C186" s="2">
        <v>55518978</v>
      </c>
      <c r="D186" s="2">
        <v>55524981</v>
      </c>
      <c r="E186" s="2" t="s">
        <v>12</v>
      </c>
      <c r="F186" s="3">
        <v>8.9869300000000005E-9</v>
      </c>
      <c r="G186" s="2">
        <v>0.14871456</v>
      </c>
      <c r="H186" s="2">
        <v>2.6439683</v>
      </c>
      <c r="I186" s="2">
        <f t="shared" si="2"/>
        <v>17.77881264618609</v>
      </c>
      <c r="J186" s="2">
        <v>0</v>
      </c>
      <c r="K186" s="2">
        <v>0</v>
      </c>
      <c r="L186" s="2">
        <v>0</v>
      </c>
    </row>
    <row r="187" spans="1:12" x14ac:dyDescent="0.2">
      <c r="A187" s="2" t="s">
        <v>192</v>
      </c>
      <c r="B187" s="2">
        <v>9</v>
      </c>
      <c r="C187" s="2">
        <v>43221278</v>
      </c>
      <c r="D187" s="2">
        <v>43239816</v>
      </c>
      <c r="E187" s="2" t="s">
        <v>12</v>
      </c>
      <c r="F187" s="3">
        <v>5.7795789999999997E-7</v>
      </c>
      <c r="G187" s="2">
        <v>1E-10</v>
      </c>
      <c r="H187" s="2">
        <v>1.7054262</v>
      </c>
      <c r="I187" s="2">
        <f t="shared" si="2"/>
        <v>17054262000</v>
      </c>
      <c r="J187" s="2">
        <v>0</v>
      </c>
      <c r="K187" s="2">
        <v>0</v>
      </c>
      <c r="L187" s="2">
        <v>0</v>
      </c>
    </row>
    <row r="188" spans="1:12" x14ac:dyDescent="0.2">
      <c r="A188" s="2" t="s">
        <v>193</v>
      </c>
      <c r="B188" s="2">
        <v>11</v>
      </c>
      <c r="C188" s="2">
        <v>73371246</v>
      </c>
      <c r="D188" s="2">
        <v>73375704</v>
      </c>
      <c r="E188" s="2" t="s">
        <v>8</v>
      </c>
      <c r="F188" s="3">
        <v>2.0933805000000001E-6</v>
      </c>
      <c r="G188" s="2">
        <v>1E-10</v>
      </c>
      <c r="H188" s="2">
        <v>2.8610866000000001</v>
      </c>
      <c r="I188" s="2">
        <f t="shared" si="2"/>
        <v>28610866000</v>
      </c>
      <c r="J188" s="2">
        <v>0</v>
      </c>
      <c r="K188" s="2">
        <v>0</v>
      </c>
      <c r="L188" s="2">
        <v>0</v>
      </c>
    </row>
    <row r="189" spans="1:12" x14ac:dyDescent="0.2">
      <c r="A189" s="2" t="s">
        <v>194</v>
      </c>
      <c r="B189" s="2">
        <v>7</v>
      </c>
      <c r="C189" s="2">
        <v>112427505</v>
      </c>
      <c r="D189" s="2">
        <v>112591692</v>
      </c>
      <c r="E189" s="2" t="s">
        <v>8</v>
      </c>
      <c r="F189" s="3">
        <v>4.0365853000000002E-9</v>
      </c>
      <c r="G189" s="2">
        <v>0.75827549999999999</v>
      </c>
      <c r="H189" s="2">
        <v>4.2868994000000001E-2</v>
      </c>
      <c r="I189" s="2">
        <f t="shared" si="2"/>
        <v>5.6534853097587885E-2</v>
      </c>
      <c r="J189" s="2">
        <v>0</v>
      </c>
      <c r="K189" s="2">
        <v>0</v>
      </c>
      <c r="L189" s="2">
        <v>0</v>
      </c>
    </row>
    <row r="190" spans="1:12" x14ac:dyDescent="0.2">
      <c r="A190" s="2" t="s">
        <v>195</v>
      </c>
      <c r="B190" s="2">
        <v>9</v>
      </c>
      <c r="C190" s="2">
        <v>106453838</v>
      </c>
      <c r="D190" s="2">
        <v>106464007</v>
      </c>
      <c r="E190" s="2" t="s">
        <v>8</v>
      </c>
      <c r="F190" s="3">
        <v>2.9649504999999999E-9</v>
      </c>
      <c r="G190" s="2">
        <v>5.4583607000000001</v>
      </c>
      <c r="H190" s="2">
        <v>0.50515120000000002</v>
      </c>
      <c r="I190" s="2">
        <f t="shared" si="2"/>
        <v>9.2546320729591944E-2</v>
      </c>
      <c r="J190" s="2">
        <v>0</v>
      </c>
      <c r="K190" s="2">
        <v>0</v>
      </c>
      <c r="L190" s="2">
        <v>0</v>
      </c>
    </row>
    <row r="191" spans="1:12" x14ac:dyDescent="0.2">
      <c r="A191" s="2" t="s">
        <v>196</v>
      </c>
      <c r="B191" s="2">
        <v>5</v>
      </c>
      <c r="C191" s="2">
        <v>75152291</v>
      </c>
      <c r="D191" s="2">
        <v>75198204</v>
      </c>
      <c r="E191" s="2" t="s">
        <v>8</v>
      </c>
      <c r="F191" s="2">
        <v>0</v>
      </c>
      <c r="G191" s="2">
        <v>0.43941720000000001</v>
      </c>
      <c r="H191" s="2">
        <v>8.7839700000000001</v>
      </c>
      <c r="I191" s="2">
        <f t="shared" si="2"/>
        <v>19.990045906259471</v>
      </c>
      <c r="J191" s="2">
        <v>0</v>
      </c>
      <c r="K191" s="2">
        <v>0</v>
      </c>
      <c r="L191" s="2">
        <v>0</v>
      </c>
    </row>
    <row r="192" spans="1:12" x14ac:dyDescent="0.2">
      <c r="A192" s="2" t="s">
        <v>197</v>
      </c>
      <c r="B192" s="2">
        <v>3</v>
      </c>
      <c r="C192" s="2">
        <v>96829284</v>
      </c>
      <c r="D192" s="2">
        <v>96870926</v>
      </c>
      <c r="E192" s="2" t="s">
        <v>8</v>
      </c>
      <c r="F192" s="2">
        <v>0</v>
      </c>
      <c r="G192" s="2">
        <v>12.422174</v>
      </c>
      <c r="H192" s="2">
        <v>0.40054583999999999</v>
      </c>
      <c r="I192" s="2">
        <f t="shared" si="2"/>
        <v>3.2244423560642443E-2</v>
      </c>
      <c r="J192" s="2">
        <v>0</v>
      </c>
      <c r="K192" s="2">
        <v>0</v>
      </c>
      <c r="L192" s="2">
        <v>0</v>
      </c>
    </row>
    <row r="193" spans="1:12" x14ac:dyDescent="0.2">
      <c r="A193" s="2" t="s">
        <v>198</v>
      </c>
      <c r="B193" s="2">
        <v>6</v>
      </c>
      <c r="C193" s="2">
        <v>4747306</v>
      </c>
      <c r="D193" s="2">
        <v>4760517</v>
      </c>
      <c r="E193" s="2" t="s">
        <v>8</v>
      </c>
      <c r="F193" s="3">
        <v>1.4880738000000001E-4</v>
      </c>
      <c r="G193" s="2">
        <v>4.5944269999999996</v>
      </c>
      <c r="H193" s="2">
        <v>0.34991220000000001</v>
      </c>
      <c r="I193" s="2">
        <f t="shared" si="2"/>
        <v>7.6160139229549201E-2</v>
      </c>
      <c r="J193" s="2">
        <v>0</v>
      </c>
      <c r="K193" s="2">
        <v>0</v>
      </c>
      <c r="L193" s="2">
        <v>0</v>
      </c>
    </row>
    <row r="194" spans="1:12" x14ac:dyDescent="0.2">
      <c r="A194" s="2" t="s">
        <v>199</v>
      </c>
      <c r="B194" s="2">
        <v>13</v>
      </c>
      <c r="C194" s="2">
        <v>6579768</v>
      </c>
      <c r="D194" s="2">
        <v>6648777</v>
      </c>
      <c r="E194" s="2" t="s">
        <v>12</v>
      </c>
      <c r="F194" s="3">
        <v>9.9954809999999994E-10</v>
      </c>
      <c r="G194" s="2">
        <v>9.9164500000000003E-2</v>
      </c>
      <c r="H194" s="2">
        <v>1.1883192</v>
      </c>
      <c r="I194" s="2">
        <f t="shared" si="2"/>
        <v>11.983312576577303</v>
      </c>
      <c r="J194" s="2">
        <v>0</v>
      </c>
      <c r="K194" s="2">
        <v>0</v>
      </c>
      <c r="L194" s="2">
        <v>0</v>
      </c>
    </row>
    <row r="195" spans="1:12" x14ac:dyDescent="0.2">
      <c r="A195" s="2" t="s">
        <v>200</v>
      </c>
      <c r="B195" s="2">
        <v>17</v>
      </c>
      <c r="C195" s="2">
        <v>47726842</v>
      </c>
      <c r="D195" s="2">
        <v>47734482</v>
      </c>
      <c r="E195" s="2" t="s">
        <v>8</v>
      </c>
      <c r="F195" s="3">
        <v>2.7230533000000001E-4</v>
      </c>
      <c r="G195" s="2">
        <v>2.3724984999999998</v>
      </c>
      <c r="H195" s="2">
        <v>0.16018294</v>
      </c>
      <c r="I195" s="2">
        <f t="shared" si="2"/>
        <v>6.7516561127435912E-2</v>
      </c>
      <c r="J195" s="2">
        <v>0</v>
      </c>
      <c r="K195" s="2">
        <v>0</v>
      </c>
      <c r="L195" s="2">
        <v>0</v>
      </c>
    </row>
    <row r="196" spans="1:12" x14ac:dyDescent="0.2">
      <c r="A196" s="2" t="s">
        <v>201</v>
      </c>
      <c r="B196" s="2">
        <v>4</v>
      </c>
      <c r="C196" s="2">
        <v>143894237</v>
      </c>
      <c r="D196" s="2">
        <v>143900380</v>
      </c>
      <c r="E196" s="2" t="s">
        <v>12</v>
      </c>
      <c r="F196" s="2">
        <v>2.0398602000000002E-3</v>
      </c>
      <c r="G196" s="2">
        <v>1E-10</v>
      </c>
      <c r="H196" s="2">
        <v>4.3798959999999996</v>
      </c>
      <c r="I196" s="2">
        <f t="shared" ref="I196:I250" si="3">H196/G196</f>
        <v>43798959999.999992</v>
      </c>
      <c r="J196" s="2">
        <v>0</v>
      </c>
      <c r="K196" s="2">
        <v>0</v>
      </c>
      <c r="L196" s="2">
        <v>0</v>
      </c>
    </row>
    <row r="197" spans="1:12" x14ac:dyDescent="0.2">
      <c r="A197" s="2" t="s">
        <v>202</v>
      </c>
      <c r="B197" s="2">
        <v>1</v>
      </c>
      <c r="C197" s="2">
        <v>13113457</v>
      </c>
      <c r="D197" s="2">
        <v>13127163</v>
      </c>
      <c r="E197" s="2" t="s">
        <v>12</v>
      </c>
      <c r="F197" s="2">
        <v>1.05716465E-2</v>
      </c>
      <c r="G197" s="2">
        <v>9.0019230000000006E-2</v>
      </c>
      <c r="H197" s="2">
        <v>1.0041214999999999</v>
      </c>
      <c r="I197" s="2">
        <f t="shared" si="3"/>
        <v>11.154522205977543</v>
      </c>
      <c r="J197" s="2">
        <v>0</v>
      </c>
      <c r="K197" s="2">
        <v>0</v>
      </c>
      <c r="L197" s="2">
        <v>0</v>
      </c>
    </row>
    <row r="198" spans="1:12" x14ac:dyDescent="0.2">
      <c r="A198" s="2" t="s">
        <v>203</v>
      </c>
      <c r="B198" s="2">
        <v>15</v>
      </c>
      <c r="C198" s="2">
        <v>99055174</v>
      </c>
      <c r="D198" s="2">
        <v>99058978</v>
      </c>
      <c r="E198" s="2" t="s">
        <v>8</v>
      </c>
      <c r="F198" s="2">
        <v>4.7396532999999998E-2</v>
      </c>
      <c r="G198" s="2">
        <v>8.6181305E-2</v>
      </c>
      <c r="H198" s="2">
        <v>0.98972917000000005</v>
      </c>
      <c r="I198" s="2">
        <f t="shared" si="3"/>
        <v>11.484267614652621</v>
      </c>
      <c r="J198" s="2">
        <v>0</v>
      </c>
      <c r="K198" s="2">
        <v>0</v>
      </c>
      <c r="L198" s="2">
        <v>0</v>
      </c>
    </row>
    <row r="199" spans="1:12" x14ac:dyDescent="0.2">
      <c r="A199" s="2" t="s">
        <v>204</v>
      </c>
      <c r="B199" s="2">
        <v>2</v>
      </c>
      <c r="C199" s="2">
        <v>30889471</v>
      </c>
      <c r="D199" s="2">
        <v>30929863</v>
      </c>
      <c r="E199" s="2" t="s">
        <v>12</v>
      </c>
      <c r="F199" s="2">
        <v>0</v>
      </c>
      <c r="G199" s="2">
        <v>74.066680000000005</v>
      </c>
      <c r="H199" s="2">
        <v>5.7761272999999997</v>
      </c>
      <c r="I199" s="2">
        <f t="shared" si="3"/>
        <v>7.7985503062915726E-2</v>
      </c>
      <c r="J199" s="2">
        <v>0</v>
      </c>
      <c r="K199" s="2">
        <v>0</v>
      </c>
      <c r="L199" s="2">
        <v>0</v>
      </c>
    </row>
    <row r="200" spans="1:12" x14ac:dyDescent="0.2">
      <c r="A200" s="2" t="s">
        <v>205</v>
      </c>
      <c r="B200" s="2">
        <v>12</v>
      </c>
      <c r="C200" s="2">
        <v>102283048</v>
      </c>
      <c r="D200" s="2">
        <v>102390855</v>
      </c>
      <c r="E200" s="2" t="s">
        <v>8</v>
      </c>
      <c r="F200" s="3">
        <v>1.7787152000000001E-6</v>
      </c>
      <c r="G200" s="2">
        <v>3.5828679999999999</v>
      </c>
      <c r="H200" s="2">
        <v>5.2246069999999999E-2</v>
      </c>
      <c r="I200" s="2">
        <f t="shared" si="3"/>
        <v>1.4582192254919801E-2</v>
      </c>
      <c r="J200" s="2">
        <v>0</v>
      </c>
      <c r="K200" s="2">
        <v>0</v>
      </c>
      <c r="L200" s="2">
        <v>0</v>
      </c>
    </row>
    <row r="201" spans="1:12" x14ac:dyDescent="0.2">
      <c r="A201" s="2" t="s">
        <v>206</v>
      </c>
      <c r="B201" s="2">
        <v>16</v>
      </c>
      <c r="C201" s="2">
        <v>72663149</v>
      </c>
      <c r="D201" s="2">
        <v>73046095</v>
      </c>
      <c r="E201" s="2" t="s">
        <v>8</v>
      </c>
      <c r="F201" s="3">
        <v>6.0151006999999998E-7</v>
      </c>
      <c r="G201" s="2">
        <v>1E-10</v>
      </c>
      <c r="H201" s="2">
        <v>0.5352384</v>
      </c>
      <c r="I201" s="2">
        <f t="shared" si="3"/>
        <v>5352384000</v>
      </c>
      <c r="J201" s="2">
        <v>0</v>
      </c>
      <c r="K201" s="2">
        <v>0</v>
      </c>
      <c r="L201" s="2">
        <v>0</v>
      </c>
    </row>
    <row r="202" spans="1:12" x14ac:dyDescent="0.2">
      <c r="A202" s="2" t="s">
        <v>207</v>
      </c>
      <c r="B202" s="2">
        <v>3</v>
      </c>
      <c r="C202" s="2">
        <v>90526849</v>
      </c>
      <c r="D202" s="2">
        <v>90528837</v>
      </c>
      <c r="E202" s="2" t="s">
        <v>8</v>
      </c>
      <c r="F202" s="3">
        <v>2.2211754000000002E-19</v>
      </c>
      <c r="G202" s="2">
        <v>17.977045</v>
      </c>
      <c r="H202" s="2">
        <v>1.7188753999999999</v>
      </c>
      <c r="I202" s="2">
        <f t="shared" si="3"/>
        <v>9.5615013479690342E-2</v>
      </c>
      <c r="J202" s="2">
        <v>0</v>
      </c>
      <c r="K202" s="2">
        <v>0</v>
      </c>
      <c r="L202" s="2">
        <v>0</v>
      </c>
    </row>
    <row r="203" spans="1:12" x14ac:dyDescent="0.2">
      <c r="A203" s="2" t="s">
        <v>208</v>
      </c>
      <c r="B203" s="2">
        <v>13</v>
      </c>
      <c r="C203" s="2">
        <v>32965209</v>
      </c>
      <c r="D203" s="2">
        <v>32979067</v>
      </c>
      <c r="E203" s="2" t="s">
        <v>8</v>
      </c>
      <c r="F203" s="2">
        <v>2.1807530000000001E-3</v>
      </c>
      <c r="G203" s="2">
        <v>0.91980410000000001</v>
      </c>
      <c r="H203" s="2">
        <v>3.3791939999999999E-2</v>
      </c>
      <c r="I203" s="2">
        <f t="shared" si="3"/>
        <v>3.6738192404230423E-2</v>
      </c>
      <c r="J203" s="2">
        <v>0</v>
      </c>
      <c r="K203" s="2">
        <v>0</v>
      </c>
      <c r="L203" s="2">
        <v>0</v>
      </c>
    </row>
    <row r="204" spans="1:12" x14ac:dyDescent="0.2">
      <c r="A204" s="2" t="s">
        <v>209</v>
      </c>
      <c r="B204" s="2">
        <v>2</v>
      </c>
      <c r="C204" s="2">
        <v>129592835</v>
      </c>
      <c r="D204" s="2">
        <v>129632228</v>
      </c>
      <c r="E204" s="2" t="s">
        <v>8</v>
      </c>
      <c r="F204" s="3">
        <v>8.3385220000000001E-7</v>
      </c>
      <c r="G204" s="2">
        <v>0.13880777</v>
      </c>
      <c r="H204" s="2">
        <v>1.4090704999999999</v>
      </c>
      <c r="I204" s="2">
        <f t="shared" si="3"/>
        <v>10.151236490579741</v>
      </c>
      <c r="J204" s="2">
        <v>0</v>
      </c>
      <c r="K204" s="2">
        <v>0</v>
      </c>
      <c r="L204" s="2">
        <v>0</v>
      </c>
    </row>
    <row r="205" spans="1:12" x14ac:dyDescent="0.2">
      <c r="A205" s="2" t="s">
        <v>210</v>
      </c>
      <c r="B205" s="2">
        <v>11</v>
      </c>
      <c r="C205" s="2">
        <v>72241994</v>
      </c>
      <c r="D205" s="2">
        <v>72267222</v>
      </c>
      <c r="E205" s="2" t="s">
        <v>12</v>
      </c>
      <c r="F205" s="3">
        <v>1.374346E-11</v>
      </c>
      <c r="G205" s="2">
        <v>0.31601246999999999</v>
      </c>
      <c r="H205" s="2">
        <v>3.2270226000000002</v>
      </c>
      <c r="I205" s="2">
        <f t="shared" si="3"/>
        <v>10.211693861321359</v>
      </c>
      <c r="J205" s="2">
        <v>0</v>
      </c>
      <c r="K205" s="2">
        <v>0</v>
      </c>
      <c r="L205" s="2">
        <v>1</v>
      </c>
    </row>
    <row r="206" spans="1:12" x14ac:dyDescent="0.2">
      <c r="A206" s="2" t="s">
        <v>211</v>
      </c>
      <c r="B206" s="2">
        <v>16</v>
      </c>
      <c r="C206" s="2">
        <v>36750178</v>
      </c>
      <c r="D206" s="2">
        <v>36784962</v>
      </c>
      <c r="E206" s="2" t="s">
        <v>12</v>
      </c>
      <c r="F206" s="3">
        <v>3.1120512E-31</v>
      </c>
      <c r="G206" s="2">
        <v>3.967959</v>
      </c>
      <c r="H206" s="2">
        <v>0.28478419999999999</v>
      </c>
      <c r="I206" s="2">
        <f t="shared" si="3"/>
        <v>7.1770953278499097E-2</v>
      </c>
      <c r="J206" s="2">
        <v>0</v>
      </c>
      <c r="K206" s="2">
        <v>0</v>
      </c>
      <c r="L206" s="2">
        <v>0</v>
      </c>
    </row>
    <row r="207" spans="1:12" x14ac:dyDescent="0.2">
      <c r="A207" s="2" t="s">
        <v>212</v>
      </c>
      <c r="B207" s="2">
        <v>15</v>
      </c>
      <c r="C207" s="2">
        <v>8634124</v>
      </c>
      <c r="D207" s="2">
        <v>8710764</v>
      </c>
      <c r="E207" s="2" t="s">
        <v>12</v>
      </c>
      <c r="F207" s="3">
        <v>5.2629536999999996E-12</v>
      </c>
      <c r="G207" s="2">
        <v>0.14793429</v>
      </c>
      <c r="H207" s="2">
        <v>1.6631365</v>
      </c>
      <c r="I207" s="2">
        <f t="shared" si="3"/>
        <v>11.24240025757382</v>
      </c>
      <c r="J207" s="2">
        <v>0</v>
      </c>
      <c r="K207" s="2">
        <v>1</v>
      </c>
      <c r="L207" s="2">
        <v>0</v>
      </c>
    </row>
    <row r="208" spans="1:12" x14ac:dyDescent="0.2">
      <c r="A208" s="2" t="s">
        <v>213</v>
      </c>
      <c r="B208" s="2">
        <v>13</v>
      </c>
      <c r="C208" s="2">
        <v>56438355</v>
      </c>
      <c r="D208" s="2">
        <v>56474239</v>
      </c>
      <c r="E208" s="2" t="s">
        <v>8</v>
      </c>
      <c r="F208" s="3">
        <v>1.2477542000000001E-8</v>
      </c>
      <c r="G208" s="2">
        <v>0.200796</v>
      </c>
      <c r="H208" s="2">
        <v>2.9011312</v>
      </c>
      <c r="I208" s="2">
        <f t="shared" si="3"/>
        <v>14.448152353632542</v>
      </c>
      <c r="J208" s="2">
        <v>0</v>
      </c>
      <c r="K208" s="2">
        <v>0</v>
      </c>
      <c r="L208" s="2">
        <v>0</v>
      </c>
    </row>
    <row r="209" spans="1:12" x14ac:dyDescent="0.2">
      <c r="A209" s="2" t="s">
        <v>214</v>
      </c>
      <c r="B209" s="2">
        <v>13</v>
      </c>
      <c r="C209" s="2">
        <v>64096310</v>
      </c>
      <c r="D209" s="2">
        <v>64129330</v>
      </c>
      <c r="E209" s="2" t="s">
        <v>12</v>
      </c>
      <c r="F209" s="2">
        <v>9.1550220000000005E-3</v>
      </c>
      <c r="G209" s="2">
        <v>6.1791353E-2</v>
      </c>
      <c r="H209" s="2">
        <v>1.0395691</v>
      </c>
      <c r="I209" s="2">
        <f t="shared" si="3"/>
        <v>16.823860451801405</v>
      </c>
      <c r="J209" s="2">
        <v>0</v>
      </c>
      <c r="K209" s="2">
        <v>0</v>
      </c>
      <c r="L209" s="2">
        <v>0</v>
      </c>
    </row>
    <row r="210" spans="1:12" x14ac:dyDescent="0.2">
      <c r="A210" s="2" t="s">
        <v>215</v>
      </c>
      <c r="B210" s="2">
        <v>5</v>
      </c>
      <c r="C210" s="2">
        <v>147878437</v>
      </c>
      <c r="D210" s="2">
        <v>147894815</v>
      </c>
      <c r="E210" s="2" t="s">
        <v>12</v>
      </c>
      <c r="F210" s="2">
        <v>2.0525475999999998E-3</v>
      </c>
      <c r="G210" s="2">
        <v>5.4553892E-2</v>
      </c>
      <c r="H210" s="2">
        <v>1.1624969999999999</v>
      </c>
      <c r="I210" s="2">
        <f t="shared" si="3"/>
        <v>21.309148758808995</v>
      </c>
      <c r="J210" s="2">
        <v>0</v>
      </c>
      <c r="K210" s="2">
        <v>0</v>
      </c>
      <c r="L210" s="2">
        <v>0</v>
      </c>
    </row>
    <row r="211" spans="1:12" x14ac:dyDescent="0.2">
      <c r="A211" s="2" t="s">
        <v>216</v>
      </c>
      <c r="B211" s="2">
        <v>2</v>
      </c>
      <c r="C211" s="2">
        <v>151996511</v>
      </c>
      <c r="D211" s="2">
        <v>152009258</v>
      </c>
      <c r="E211" s="2" t="s">
        <v>8</v>
      </c>
      <c r="F211" s="3">
        <v>1.1660119E-23</v>
      </c>
      <c r="G211" s="2">
        <v>7.5455690000000004</v>
      </c>
      <c r="H211" s="2">
        <v>0.63756869999999999</v>
      </c>
      <c r="I211" s="2">
        <f t="shared" si="3"/>
        <v>8.4495774937582563E-2</v>
      </c>
      <c r="J211" s="2">
        <v>0</v>
      </c>
      <c r="K211" s="2">
        <v>0</v>
      </c>
      <c r="L211" s="2">
        <v>0</v>
      </c>
    </row>
    <row r="212" spans="1:12" x14ac:dyDescent="0.2">
      <c r="A212" s="2" t="s">
        <v>217</v>
      </c>
      <c r="B212" s="2">
        <v>6</v>
      </c>
      <c r="C212" s="2">
        <v>121300227</v>
      </c>
      <c r="D212" s="2">
        <v>121337733</v>
      </c>
      <c r="E212" s="2" t="s">
        <v>8</v>
      </c>
      <c r="F212" s="2">
        <v>0</v>
      </c>
      <c r="G212" s="2">
        <v>11.801558999999999</v>
      </c>
      <c r="H212" s="2">
        <v>0.53298305999999995</v>
      </c>
      <c r="I212" s="2">
        <f t="shared" si="3"/>
        <v>4.5162089178217894E-2</v>
      </c>
      <c r="J212" s="2">
        <v>0</v>
      </c>
      <c r="K212" s="2">
        <v>0</v>
      </c>
      <c r="L212" s="2">
        <v>0</v>
      </c>
    </row>
    <row r="213" spans="1:12" x14ac:dyDescent="0.2">
      <c r="A213" s="2" t="s">
        <v>218</v>
      </c>
      <c r="B213" s="2">
        <v>11</v>
      </c>
      <c r="C213" s="2">
        <v>117966079</v>
      </c>
      <c r="D213" s="2">
        <v>117970047</v>
      </c>
      <c r="E213" s="2" t="s">
        <v>12</v>
      </c>
      <c r="F213" s="3">
        <v>8.8748300000000006E-25</v>
      </c>
      <c r="G213" s="2">
        <v>1.0230196</v>
      </c>
      <c r="H213" s="2">
        <v>13.060587</v>
      </c>
      <c r="I213" s="2">
        <f t="shared" si="3"/>
        <v>12.766702612540366</v>
      </c>
      <c r="J213" s="2">
        <v>0</v>
      </c>
      <c r="K213" s="2">
        <v>0</v>
      </c>
      <c r="L213" s="2">
        <v>0</v>
      </c>
    </row>
    <row r="214" spans="1:12" x14ac:dyDescent="0.2">
      <c r="A214" s="2" t="s">
        <v>219</v>
      </c>
      <c r="B214" s="2">
        <v>1</v>
      </c>
      <c r="C214" s="2">
        <v>4490928</v>
      </c>
      <c r="D214" s="2">
        <v>4496413</v>
      </c>
      <c r="E214" s="2" t="s">
        <v>12</v>
      </c>
      <c r="F214" s="3">
        <v>4.8854296000000003E-11</v>
      </c>
      <c r="G214" s="2">
        <v>3.7923682E-2</v>
      </c>
      <c r="H214" s="2">
        <v>2.2194834000000001</v>
      </c>
      <c r="I214" s="2">
        <f t="shared" si="3"/>
        <v>58.524997651863025</v>
      </c>
      <c r="J214" s="2">
        <v>0</v>
      </c>
      <c r="K214" s="2">
        <v>0</v>
      </c>
      <c r="L214" s="2">
        <v>0</v>
      </c>
    </row>
    <row r="215" spans="1:12" x14ac:dyDescent="0.2">
      <c r="A215" s="2" t="s">
        <v>220</v>
      </c>
      <c r="B215" s="2">
        <v>3</v>
      </c>
      <c r="C215" s="2">
        <v>34650005</v>
      </c>
      <c r="D215" s="2">
        <v>34652461</v>
      </c>
      <c r="E215" s="2" t="s">
        <v>8</v>
      </c>
      <c r="F215" s="2">
        <v>0</v>
      </c>
      <c r="G215" s="2">
        <v>1.3737326999999999</v>
      </c>
      <c r="H215" s="2">
        <v>27.097201999999999</v>
      </c>
      <c r="I215" s="2">
        <f t="shared" si="3"/>
        <v>19.725236212255851</v>
      </c>
      <c r="J215" s="2">
        <v>0</v>
      </c>
      <c r="K215" s="2">
        <v>0</v>
      </c>
      <c r="L215" s="2">
        <v>0</v>
      </c>
    </row>
    <row r="216" spans="1:12" x14ac:dyDescent="0.2">
      <c r="A216" s="2" t="s">
        <v>221</v>
      </c>
      <c r="B216" s="2">
        <v>10</v>
      </c>
      <c r="C216" s="2">
        <v>75636619</v>
      </c>
      <c r="D216" s="2">
        <v>75644008</v>
      </c>
      <c r="E216" s="2" t="s">
        <v>12</v>
      </c>
      <c r="F216" s="3">
        <v>1.4485752E-36</v>
      </c>
      <c r="G216" s="2">
        <v>10.656288999999999</v>
      </c>
      <c r="H216" s="2">
        <v>0.28772282999999998</v>
      </c>
      <c r="I216" s="2">
        <f t="shared" si="3"/>
        <v>2.7000284057611425E-2</v>
      </c>
      <c r="J216" s="2">
        <v>0</v>
      </c>
      <c r="K216" s="2">
        <v>0</v>
      </c>
      <c r="L216" s="2">
        <v>0</v>
      </c>
    </row>
    <row r="217" spans="1:12" x14ac:dyDescent="0.2">
      <c r="A217" s="2" t="s">
        <v>222</v>
      </c>
      <c r="B217" s="2">
        <v>14</v>
      </c>
      <c r="C217" s="2">
        <v>20658946</v>
      </c>
      <c r="D217" s="2">
        <v>20668354</v>
      </c>
      <c r="E217" s="2" t="s">
        <v>12</v>
      </c>
      <c r="F217" s="3">
        <v>4.599273E-5</v>
      </c>
      <c r="G217" s="2">
        <v>0.81313336000000003</v>
      </c>
      <c r="H217" s="2">
        <v>5.792833E-2</v>
      </c>
      <c r="I217" s="2">
        <f t="shared" si="3"/>
        <v>7.1240872468939162E-2</v>
      </c>
      <c r="J217" s="2">
        <v>0</v>
      </c>
      <c r="K217" s="2">
        <v>0</v>
      </c>
      <c r="L217" s="2">
        <v>0</v>
      </c>
    </row>
    <row r="218" spans="1:12" x14ac:dyDescent="0.2">
      <c r="A218" s="2" t="s">
        <v>223</v>
      </c>
      <c r="B218" s="2">
        <v>7</v>
      </c>
      <c r="C218" s="2">
        <v>142434850</v>
      </c>
      <c r="D218" s="2">
        <v>142440396</v>
      </c>
      <c r="E218" s="2" t="s">
        <v>8</v>
      </c>
      <c r="F218" s="3">
        <v>6.1258720000000001E-4</v>
      </c>
      <c r="G218" s="2">
        <v>1.2383845</v>
      </c>
      <c r="H218" s="2">
        <v>2.1725069999999999E-2</v>
      </c>
      <c r="I218" s="2">
        <f t="shared" si="3"/>
        <v>1.7543073253904581E-2</v>
      </c>
      <c r="J218" s="2">
        <v>0</v>
      </c>
      <c r="K218" s="2">
        <v>0</v>
      </c>
      <c r="L218" s="2">
        <v>0</v>
      </c>
    </row>
    <row r="219" spans="1:12" x14ac:dyDescent="0.2">
      <c r="A219" s="2" t="s">
        <v>224</v>
      </c>
      <c r="B219" s="2">
        <v>3</v>
      </c>
      <c r="C219" s="2">
        <v>134829007</v>
      </c>
      <c r="D219" s="2">
        <v>134934581</v>
      </c>
      <c r="E219" s="2" t="s">
        <v>8</v>
      </c>
      <c r="F219" s="3">
        <v>1.1675227E-6</v>
      </c>
      <c r="G219" s="2">
        <v>1.0675354999999999E-2</v>
      </c>
      <c r="H219" s="2">
        <v>1.1881249</v>
      </c>
      <c r="I219" s="2">
        <f t="shared" si="3"/>
        <v>111.29605525998902</v>
      </c>
      <c r="J219" s="2">
        <v>0</v>
      </c>
      <c r="K219" s="2">
        <v>0</v>
      </c>
      <c r="L219" s="2">
        <v>0</v>
      </c>
    </row>
    <row r="220" spans="1:12" x14ac:dyDescent="0.2">
      <c r="A220" s="2" t="s">
        <v>225</v>
      </c>
      <c r="B220" s="2">
        <v>6</v>
      </c>
      <c r="C220" s="2">
        <v>67534059</v>
      </c>
      <c r="D220" s="2">
        <v>67535822</v>
      </c>
      <c r="E220" s="2" t="s">
        <v>12</v>
      </c>
      <c r="F220" s="3">
        <v>2.3921700000000001E-39</v>
      </c>
      <c r="G220" s="2">
        <v>20.398636</v>
      </c>
      <c r="H220" s="2">
        <v>0.65847652999999995</v>
      </c>
      <c r="I220" s="2">
        <f t="shared" si="3"/>
        <v>3.2280419631979314E-2</v>
      </c>
      <c r="J220" s="2">
        <v>0</v>
      </c>
      <c r="K220" s="2">
        <v>0</v>
      </c>
      <c r="L220" s="2">
        <v>0</v>
      </c>
    </row>
    <row r="221" spans="1:12" x14ac:dyDescent="0.2">
      <c r="A221" s="2" t="s">
        <v>226</v>
      </c>
      <c r="B221" s="2">
        <v>9</v>
      </c>
      <c r="C221" s="2">
        <v>87702800</v>
      </c>
      <c r="D221" s="2">
        <v>87731260</v>
      </c>
      <c r="E221" s="2" t="s">
        <v>12</v>
      </c>
      <c r="F221" s="3">
        <v>1.0477262E-4</v>
      </c>
      <c r="G221" s="2">
        <v>4.2139545E-2</v>
      </c>
      <c r="H221" s="2">
        <v>0.70782979999999995</v>
      </c>
      <c r="I221" s="2">
        <f t="shared" si="3"/>
        <v>16.797281508378887</v>
      </c>
      <c r="J221" s="2">
        <v>0</v>
      </c>
      <c r="K221" s="2">
        <v>1</v>
      </c>
      <c r="L221" s="2">
        <v>0</v>
      </c>
    </row>
    <row r="222" spans="1:12" x14ac:dyDescent="0.2">
      <c r="A222" s="2" t="s">
        <v>227</v>
      </c>
      <c r="B222" s="2">
        <v>13</v>
      </c>
      <c r="C222" s="2">
        <v>119893467</v>
      </c>
      <c r="D222" s="2">
        <v>119894746</v>
      </c>
      <c r="E222" s="2" t="s">
        <v>12</v>
      </c>
      <c r="F222" s="2">
        <v>4.7122776999999998E-2</v>
      </c>
      <c r="G222" s="2">
        <v>0.18835329000000001</v>
      </c>
      <c r="H222" s="2">
        <v>10.352505000000001</v>
      </c>
      <c r="I222" s="2">
        <f t="shared" si="3"/>
        <v>54.963228940678448</v>
      </c>
      <c r="J222" s="2">
        <v>0</v>
      </c>
      <c r="K222" s="2">
        <v>0</v>
      </c>
      <c r="L222" s="2">
        <v>0</v>
      </c>
    </row>
    <row r="223" spans="1:12" x14ac:dyDescent="0.2">
      <c r="A223" s="2" t="s">
        <v>228</v>
      </c>
      <c r="B223" s="2">
        <v>13</v>
      </c>
      <c r="C223" s="2">
        <v>120317567</v>
      </c>
      <c r="D223" s="2">
        <v>120318076</v>
      </c>
      <c r="E223" s="2" t="s">
        <v>8</v>
      </c>
      <c r="F223" s="2">
        <v>0</v>
      </c>
      <c r="G223" s="2">
        <v>1.5876659</v>
      </c>
      <c r="H223" s="2">
        <v>75.302574000000007</v>
      </c>
      <c r="I223" s="2">
        <f t="shared" si="3"/>
        <v>47.429735689353791</v>
      </c>
      <c r="J223" s="2">
        <v>0</v>
      </c>
      <c r="K223" s="2">
        <v>0</v>
      </c>
      <c r="L223" s="2">
        <v>0</v>
      </c>
    </row>
    <row r="224" spans="1:12" x14ac:dyDescent="0.2">
      <c r="A224" s="2" t="s">
        <v>229</v>
      </c>
      <c r="B224" s="2">
        <v>3</v>
      </c>
      <c r="C224" s="2">
        <v>93826020</v>
      </c>
      <c r="D224" s="2">
        <v>93827117</v>
      </c>
      <c r="E224" s="2" t="s">
        <v>8</v>
      </c>
      <c r="F224" s="3">
        <v>6.2680913999999999E-7</v>
      </c>
      <c r="G224" s="2">
        <v>1E-10</v>
      </c>
      <c r="H224" s="2">
        <v>3.6704143999999999</v>
      </c>
      <c r="I224" s="2">
        <f t="shared" si="3"/>
        <v>36704144000</v>
      </c>
      <c r="J224" s="2">
        <v>0</v>
      </c>
      <c r="K224" s="2">
        <v>0</v>
      </c>
      <c r="L224" s="2">
        <v>0</v>
      </c>
    </row>
    <row r="225" spans="1:12" x14ac:dyDescent="0.2">
      <c r="A225" s="2" t="s">
        <v>230</v>
      </c>
      <c r="B225" s="2">
        <v>3</v>
      </c>
      <c r="C225" s="2">
        <v>93796398</v>
      </c>
      <c r="D225" s="2">
        <v>93797510</v>
      </c>
      <c r="E225" s="2" t="s">
        <v>8</v>
      </c>
      <c r="F225" s="3">
        <v>1.4246497999999999E-19</v>
      </c>
      <c r="G225" s="2">
        <v>0.46345264000000003</v>
      </c>
      <c r="H225" s="2">
        <v>13.187363</v>
      </c>
      <c r="I225" s="2">
        <f t="shared" si="3"/>
        <v>28.454607573278683</v>
      </c>
      <c r="J225" s="2">
        <v>0</v>
      </c>
      <c r="K225" s="2">
        <v>0</v>
      </c>
      <c r="L225" s="2">
        <v>0</v>
      </c>
    </row>
    <row r="226" spans="1:12" x14ac:dyDescent="0.2">
      <c r="A226" s="2" t="s">
        <v>231</v>
      </c>
      <c r="B226" s="2">
        <v>6</v>
      </c>
      <c r="C226" s="2">
        <v>128224288</v>
      </c>
      <c r="D226" s="2">
        <v>128300823</v>
      </c>
      <c r="E226" s="2" t="s">
        <v>12</v>
      </c>
      <c r="F226" s="2">
        <v>0</v>
      </c>
      <c r="G226" s="2">
        <v>41.707999999999998</v>
      </c>
      <c r="H226" s="2">
        <v>3.2150207000000002</v>
      </c>
      <c r="I226" s="2">
        <f t="shared" si="3"/>
        <v>7.7084029442792759E-2</v>
      </c>
      <c r="J226" s="2">
        <v>1</v>
      </c>
      <c r="K226" s="2">
        <v>1</v>
      </c>
      <c r="L226" s="2">
        <v>0</v>
      </c>
    </row>
    <row r="227" spans="1:12" x14ac:dyDescent="0.2">
      <c r="A227" s="2" t="s">
        <v>232</v>
      </c>
      <c r="B227" s="2">
        <v>13</v>
      </c>
      <c r="C227" s="2">
        <v>40715675</v>
      </c>
      <c r="D227" s="2">
        <v>40733823</v>
      </c>
      <c r="E227" s="2" t="s">
        <v>12</v>
      </c>
      <c r="F227" s="2">
        <v>0</v>
      </c>
      <c r="G227" s="2">
        <v>30.256657000000001</v>
      </c>
      <c r="H227" s="2">
        <v>0.83317470000000005</v>
      </c>
      <c r="I227" s="2">
        <f t="shared" si="3"/>
        <v>2.7536905349457477E-2</v>
      </c>
      <c r="J227" s="2">
        <v>0</v>
      </c>
      <c r="K227" s="2">
        <v>0</v>
      </c>
      <c r="L227" s="2">
        <v>0</v>
      </c>
    </row>
    <row r="228" spans="1:12" x14ac:dyDescent="0.2">
      <c r="A228" s="2" t="s">
        <v>233</v>
      </c>
      <c r="B228" s="2">
        <v>5</v>
      </c>
      <c r="C228" s="2">
        <v>127241808</v>
      </c>
      <c r="D228" s="2">
        <v>127565793</v>
      </c>
      <c r="E228" s="2" t="s">
        <v>8</v>
      </c>
      <c r="F228" s="3">
        <v>3.6868011999999999E-16</v>
      </c>
      <c r="G228" s="2">
        <v>9.2646619999999999E-2</v>
      </c>
      <c r="H228" s="2">
        <v>2.3201923</v>
      </c>
      <c r="I228" s="2">
        <f t="shared" si="3"/>
        <v>25.043464078883829</v>
      </c>
      <c r="J228" s="2">
        <v>0</v>
      </c>
      <c r="K228" s="2">
        <v>0</v>
      </c>
      <c r="L228" s="2">
        <v>0</v>
      </c>
    </row>
    <row r="229" spans="1:12" x14ac:dyDescent="0.2">
      <c r="A229" s="2" t="s">
        <v>234</v>
      </c>
      <c r="B229" s="2">
        <v>4</v>
      </c>
      <c r="C229" s="2">
        <v>131921771</v>
      </c>
      <c r="D229" s="2">
        <v>131923140</v>
      </c>
      <c r="E229" s="2" t="s">
        <v>8</v>
      </c>
      <c r="F229" s="2">
        <v>5.6386305999999997E-3</v>
      </c>
      <c r="G229" s="2">
        <v>5.8659903999999999E-2</v>
      </c>
      <c r="H229" s="2">
        <v>1.420901</v>
      </c>
      <c r="I229" s="2">
        <f t="shared" si="3"/>
        <v>24.222695625277531</v>
      </c>
      <c r="J229" s="2">
        <v>0</v>
      </c>
      <c r="K229" s="2">
        <v>0</v>
      </c>
      <c r="L229" s="2">
        <v>0</v>
      </c>
    </row>
    <row r="230" spans="1:12" x14ac:dyDescent="0.2">
      <c r="A230" s="2" t="s">
        <v>235</v>
      </c>
      <c r="B230" s="2">
        <v>16</v>
      </c>
      <c r="C230" s="2">
        <v>97564684</v>
      </c>
      <c r="D230" s="2">
        <v>97611195</v>
      </c>
      <c r="E230" s="2" t="s">
        <v>12</v>
      </c>
      <c r="F230" s="3">
        <v>1.855621E-7</v>
      </c>
      <c r="G230" s="2">
        <v>12.431191999999999</v>
      </c>
      <c r="H230" s="2">
        <v>0.15485563999999999</v>
      </c>
      <c r="I230" s="2">
        <f t="shared" si="3"/>
        <v>1.2457022625022605E-2</v>
      </c>
      <c r="J230" s="2">
        <v>0</v>
      </c>
      <c r="K230" s="2">
        <v>0</v>
      </c>
      <c r="L230" s="2">
        <v>0</v>
      </c>
    </row>
    <row r="231" spans="1:12" x14ac:dyDescent="0.2">
      <c r="A231" s="2" t="s">
        <v>236</v>
      </c>
      <c r="B231" s="2">
        <v>4</v>
      </c>
      <c r="C231" s="2">
        <v>156026164</v>
      </c>
      <c r="D231" s="2">
        <v>156028895</v>
      </c>
      <c r="E231" s="2" t="s">
        <v>8</v>
      </c>
      <c r="F231" s="2">
        <v>3.2054267999999997E-2</v>
      </c>
      <c r="G231" s="2">
        <v>0.16340598000000001</v>
      </c>
      <c r="H231" s="2">
        <v>1.6605899</v>
      </c>
      <c r="I231" s="2">
        <f t="shared" si="3"/>
        <v>10.162356971268737</v>
      </c>
      <c r="J231" s="2">
        <v>0</v>
      </c>
      <c r="K231" s="2">
        <v>0</v>
      </c>
      <c r="L231" s="2">
        <v>0</v>
      </c>
    </row>
    <row r="232" spans="1:12" x14ac:dyDescent="0.2">
      <c r="A232" s="2" t="s">
        <v>237</v>
      </c>
      <c r="B232" s="2">
        <v>8</v>
      </c>
      <c r="C232" s="2">
        <v>122356967</v>
      </c>
      <c r="D232" s="2">
        <v>122360746</v>
      </c>
      <c r="E232" s="2" t="s">
        <v>12</v>
      </c>
      <c r="F232" s="3">
        <v>8.7342280000000001E-6</v>
      </c>
      <c r="G232" s="2">
        <v>2.0613902</v>
      </c>
      <c r="H232" s="2">
        <v>1E-10</v>
      </c>
      <c r="I232" s="2">
        <f t="shared" si="3"/>
        <v>4.8510951492832363E-11</v>
      </c>
      <c r="J232" s="2">
        <v>0</v>
      </c>
      <c r="K232" s="2">
        <v>0</v>
      </c>
      <c r="L232" s="2">
        <v>0</v>
      </c>
    </row>
    <row r="233" spans="1:12" x14ac:dyDescent="0.2">
      <c r="A233" s="2" t="s">
        <v>238</v>
      </c>
      <c r="B233" s="2">
        <v>11</v>
      </c>
      <c r="C233" s="2">
        <v>48826140</v>
      </c>
      <c r="D233" s="2">
        <v>48852209</v>
      </c>
      <c r="E233" s="2" t="s">
        <v>8</v>
      </c>
      <c r="F233" s="3">
        <v>1.5363217E-20</v>
      </c>
      <c r="G233" s="2">
        <v>0.20580551</v>
      </c>
      <c r="H233" s="2">
        <v>2.6041715000000001</v>
      </c>
      <c r="I233" s="2">
        <f t="shared" si="3"/>
        <v>12.653555777005193</v>
      </c>
      <c r="J233" s="2">
        <v>0</v>
      </c>
      <c r="K233" s="2">
        <v>0</v>
      </c>
      <c r="L233" s="2">
        <v>0</v>
      </c>
    </row>
    <row r="234" spans="1:12" x14ac:dyDescent="0.2">
      <c r="A234" s="2" t="s">
        <v>239</v>
      </c>
      <c r="B234" s="2">
        <v>1</v>
      </c>
      <c r="C234" s="2">
        <v>14872648</v>
      </c>
      <c r="D234" s="2">
        <v>14918862</v>
      </c>
      <c r="E234" s="2" t="s">
        <v>12</v>
      </c>
      <c r="F234" s="3">
        <v>6.6323860000000001E-7</v>
      </c>
      <c r="G234" s="2">
        <v>0.12078067000000001</v>
      </c>
      <c r="H234" s="2">
        <v>1.5196972</v>
      </c>
      <c r="I234" s="2">
        <f t="shared" si="3"/>
        <v>12.582288208866533</v>
      </c>
      <c r="J234" s="2">
        <v>0</v>
      </c>
      <c r="K234" s="2">
        <v>0</v>
      </c>
      <c r="L234" s="2">
        <v>0</v>
      </c>
    </row>
    <row r="235" spans="1:12" x14ac:dyDescent="0.2">
      <c r="A235" s="2" t="s">
        <v>240</v>
      </c>
      <c r="B235" s="2">
        <v>19</v>
      </c>
      <c r="C235" s="2">
        <v>18749983</v>
      </c>
      <c r="D235" s="2">
        <v>18892510</v>
      </c>
      <c r="E235" s="2" t="s">
        <v>8</v>
      </c>
      <c r="F235" s="3">
        <v>6.6096576000000001E-31</v>
      </c>
      <c r="G235" s="2">
        <v>3.11761</v>
      </c>
      <c r="H235" s="2">
        <v>0.117791444</v>
      </c>
      <c r="I235" s="2">
        <f t="shared" si="3"/>
        <v>3.7782610397066985E-2</v>
      </c>
      <c r="J235" s="2">
        <v>0</v>
      </c>
      <c r="K235" s="2">
        <v>0</v>
      </c>
      <c r="L235" s="2">
        <v>0</v>
      </c>
    </row>
    <row r="236" spans="1:12" x14ac:dyDescent="0.2">
      <c r="A236" s="2" t="s">
        <v>241</v>
      </c>
      <c r="B236" s="2">
        <v>10</v>
      </c>
      <c r="C236" s="2">
        <v>115817284</v>
      </c>
      <c r="D236" s="2">
        <v>115849893</v>
      </c>
      <c r="E236" s="2" t="s">
        <v>8</v>
      </c>
      <c r="F236" s="3">
        <v>9.0195510000000001E-6</v>
      </c>
      <c r="G236" s="2">
        <v>55.558846000000003</v>
      </c>
      <c r="H236" s="2">
        <v>1.6881648</v>
      </c>
      <c r="I236" s="2">
        <f t="shared" si="3"/>
        <v>3.0385166747343886E-2</v>
      </c>
      <c r="J236" s="2">
        <v>0</v>
      </c>
      <c r="K236" s="2">
        <v>0</v>
      </c>
      <c r="L236" s="2">
        <v>0</v>
      </c>
    </row>
    <row r="237" spans="1:12" x14ac:dyDescent="0.2">
      <c r="A237" s="2" t="s">
        <v>242</v>
      </c>
      <c r="B237" s="2">
        <v>12</v>
      </c>
      <c r="C237" s="2">
        <v>33957671</v>
      </c>
      <c r="D237" s="2">
        <v>33959817</v>
      </c>
      <c r="E237" s="2" t="s">
        <v>8</v>
      </c>
      <c r="F237" s="2">
        <v>2.5136070000000002E-3</v>
      </c>
      <c r="G237" s="2">
        <v>0.32063883999999998</v>
      </c>
      <c r="H237" s="2">
        <v>3.2257137</v>
      </c>
      <c r="I237" s="2">
        <f t="shared" si="3"/>
        <v>10.060271238506228</v>
      </c>
      <c r="J237" s="2">
        <v>0</v>
      </c>
      <c r="K237" s="2">
        <v>0</v>
      </c>
      <c r="L237" s="2">
        <v>0</v>
      </c>
    </row>
    <row r="238" spans="1:12" x14ac:dyDescent="0.2">
      <c r="A238" s="2" t="s">
        <v>243</v>
      </c>
      <c r="B238" s="2">
        <v>14</v>
      </c>
      <c r="C238" s="2">
        <v>45134448</v>
      </c>
      <c r="D238" s="2">
        <v>45220328</v>
      </c>
      <c r="E238" s="2" t="s">
        <v>12</v>
      </c>
      <c r="F238" s="3">
        <v>3.401233E-30</v>
      </c>
      <c r="G238" s="2">
        <v>2.7102876</v>
      </c>
      <c r="H238" s="2">
        <v>0.23243150000000001</v>
      </c>
      <c r="I238" s="2">
        <f t="shared" si="3"/>
        <v>8.5758979969505822E-2</v>
      </c>
      <c r="J238" s="2">
        <v>0</v>
      </c>
      <c r="K238" s="2">
        <v>0</v>
      </c>
      <c r="L238" s="2">
        <v>0</v>
      </c>
    </row>
    <row r="239" spans="1:12" x14ac:dyDescent="0.2">
      <c r="A239" s="2" t="s">
        <v>244</v>
      </c>
      <c r="B239" s="2">
        <v>16</v>
      </c>
      <c r="C239" s="2">
        <v>38773184</v>
      </c>
      <c r="D239" s="2">
        <v>38800203</v>
      </c>
      <c r="E239" s="2" t="s">
        <v>12</v>
      </c>
      <c r="F239" s="3">
        <v>2.4895084000000001E-5</v>
      </c>
      <c r="G239" s="2">
        <v>1.3348656000000001</v>
      </c>
      <c r="H239" s="2">
        <v>1E-10</v>
      </c>
      <c r="I239" s="2">
        <f t="shared" si="3"/>
        <v>7.491390893585092E-11</v>
      </c>
      <c r="J239" s="2">
        <v>0</v>
      </c>
      <c r="K239" s="2">
        <v>0</v>
      </c>
      <c r="L239" s="2">
        <v>0</v>
      </c>
    </row>
    <row r="240" spans="1:12" x14ac:dyDescent="0.2">
      <c r="A240" s="2" t="s">
        <v>245</v>
      </c>
      <c r="B240" s="2">
        <v>7</v>
      </c>
      <c r="C240" s="2">
        <v>103415072</v>
      </c>
      <c r="D240" s="2">
        <v>103419880</v>
      </c>
      <c r="E240" s="2" t="s">
        <v>8</v>
      </c>
      <c r="F240" s="2">
        <v>3.1717740000000001E-2</v>
      </c>
      <c r="G240" s="2">
        <v>8.5902279999999998E-2</v>
      </c>
      <c r="H240" s="2">
        <v>6.1372833</v>
      </c>
      <c r="I240" s="2">
        <f t="shared" si="3"/>
        <v>71.444940693075907</v>
      </c>
      <c r="J240" s="2">
        <v>0</v>
      </c>
      <c r="K240" s="2">
        <v>0</v>
      </c>
      <c r="L240" s="2">
        <v>0</v>
      </c>
    </row>
    <row r="241" spans="1:12" x14ac:dyDescent="0.2">
      <c r="A241" s="2" t="s">
        <v>246</v>
      </c>
      <c r="B241" s="2">
        <v>10</v>
      </c>
      <c r="C241" s="2">
        <v>8204753</v>
      </c>
      <c r="D241" s="2">
        <v>8518825</v>
      </c>
      <c r="E241" s="2" t="s">
        <v>12</v>
      </c>
      <c r="F241" s="2">
        <v>1.8500464000000001E-2</v>
      </c>
      <c r="G241" s="2">
        <v>6.2601989999999996E-2</v>
      </c>
      <c r="H241" s="2">
        <v>0.67440160000000005</v>
      </c>
      <c r="I241" s="2">
        <f t="shared" si="3"/>
        <v>10.77284603891985</v>
      </c>
      <c r="J241" s="2">
        <v>0</v>
      </c>
      <c r="K241" s="2">
        <v>0</v>
      </c>
      <c r="L241" s="2">
        <v>0</v>
      </c>
    </row>
    <row r="242" spans="1:12" x14ac:dyDescent="0.2">
      <c r="A242" s="2" t="s">
        <v>247</v>
      </c>
      <c r="B242" s="2">
        <v>16</v>
      </c>
      <c r="C242" s="2">
        <v>65815633</v>
      </c>
      <c r="D242" s="2">
        <v>65863057</v>
      </c>
      <c r="E242" s="2" t="s">
        <v>8</v>
      </c>
      <c r="F242" s="3">
        <v>3.9644385999999996E-15</v>
      </c>
      <c r="G242" s="2">
        <v>3.3486652000000001</v>
      </c>
      <c r="H242" s="2">
        <v>2.2378769E-2</v>
      </c>
      <c r="I242" s="2">
        <f t="shared" si="3"/>
        <v>6.6828923357282769E-3</v>
      </c>
      <c r="J242" s="2">
        <v>1</v>
      </c>
      <c r="K242" s="2">
        <v>1</v>
      </c>
      <c r="L242" s="2">
        <v>1</v>
      </c>
    </row>
    <row r="243" spans="1:12" x14ac:dyDescent="0.2">
      <c r="A243" s="2" t="s">
        <v>248</v>
      </c>
      <c r="B243" s="2">
        <v>3</v>
      </c>
      <c r="C243" s="2">
        <v>100825459</v>
      </c>
      <c r="D243" s="2">
        <v>100895679</v>
      </c>
      <c r="E243" s="2" t="s">
        <v>8</v>
      </c>
      <c r="F243" s="3">
        <v>1.4121100000000001E-17</v>
      </c>
      <c r="G243" s="2">
        <v>10.180452000000001</v>
      </c>
      <c r="H243" s="2">
        <v>5.9676989999999999E-2</v>
      </c>
      <c r="I243" s="2">
        <f t="shared" si="3"/>
        <v>5.8619194904116238E-3</v>
      </c>
      <c r="J243" s="2">
        <v>0</v>
      </c>
      <c r="K243" s="2">
        <v>0</v>
      </c>
      <c r="L243" s="2">
        <v>0</v>
      </c>
    </row>
    <row r="244" spans="1:12" x14ac:dyDescent="0.2">
      <c r="A244" s="2" t="s">
        <v>249</v>
      </c>
      <c r="B244" s="2">
        <v>11</v>
      </c>
      <c r="C244" s="2">
        <v>59248033</v>
      </c>
      <c r="D244" s="2">
        <v>59290752</v>
      </c>
      <c r="E244" s="2" t="s">
        <v>12</v>
      </c>
      <c r="F244" s="3">
        <v>1.2250630999999999E-34</v>
      </c>
      <c r="G244" s="2">
        <v>11.727086999999999</v>
      </c>
      <c r="H244" s="2">
        <v>0.86109245000000001</v>
      </c>
      <c r="I244" s="2">
        <f t="shared" si="3"/>
        <v>7.3427650873571587E-2</v>
      </c>
      <c r="J244" s="2">
        <v>0</v>
      </c>
      <c r="K244" s="2">
        <v>0</v>
      </c>
      <c r="L244" s="2">
        <v>0</v>
      </c>
    </row>
    <row r="245" spans="1:12" x14ac:dyDescent="0.2">
      <c r="A245" s="2" t="s">
        <v>250</v>
      </c>
      <c r="B245" s="2">
        <v>18</v>
      </c>
      <c r="C245" s="2">
        <v>34542313</v>
      </c>
      <c r="D245" s="2">
        <v>34548273</v>
      </c>
      <c r="E245" s="2" t="s">
        <v>8</v>
      </c>
      <c r="F245" s="2">
        <v>1.4421524000000001E-3</v>
      </c>
      <c r="G245" s="2">
        <v>1.1506883000000001E-2</v>
      </c>
      <c r="H245" s="2">
        <v>1.2506691000000001</v>
      </c>
      <c r="I245" s="2">
        <f t="shared" si="3"/>
        <v>108.68878218367216</v>
      </c>
      <c r="J245" s="2">
        <v>0</v>
      </c>
      <c r="K245" s="2">
        <v>0</v>
      </c>
      <c r="L245" s="2">
        <v>0</v>
      </c>
    </row>
    <row r="246" spans="1:12" x14ac:dyDescent="0.2">
      <c r="A246" s="2" t="s">
        <v>251</v>
      </c>
      <c r="B246" s="2">
        <v>4</v>
      </c>
      <c r="C246" s="2">
        <v>90218820</v>
      </c>
      <c r="D246" s="2">
        <v>90225702</v>
      </c>
      <c r="E246" s="2" t="s">
        <v>8</v>
      </c>
      <c r="F246" s="2">
        <v>2.0254325E-2</v>
      </c>
      <c r="G246" s="2">
        <v>7.0618689999999998E-2</v>
      </c>
      <c r="H246" s="2">
        <v>4.1315426999999998</v>
      </c>
      <c r="I246" s="2">
        <f t="shared" si="3"/>
        <v>58.504946778253746</v>
      </c>
      <c r="J246" s="2">
        <v>0</v>
      </c>
      <c r="K246" s="2">
        <v>0</v>
      </c>
      <c r="L246" s="2">
        <v>0</v>
      </c>
    </row>
    <row r="247" spans="1:12" x14ac:dyDescent="0.2">
      <c r="A247" s="2" t="s">
        <v>252</v>
      </c>
      <c r="B247" s="2">
        <v>7</v>
      </c>
      <c r="C247" s="2">
        <v>11005722</v>
      </c>
      <c r="D247" s="2">
        <v>11010547</v>
      </c>
      <c r="E247" s="2" t="s">
        <v>8</v>
      </c>
      <c r="F247" s="3">
        <v>3.0936046999999998E-8</v>
      </c>
      <c r="G247" s="2">
        <v>2.6217073E-2</v>
      </c>
      <c r="H247" s="2">
        <v>2.576552</v>
      </c>
      <c r="I247" s="2">
        <f t="shared" si="3"/>
        <v>98.277637629494336</v>
      </c>
      <c r="J247" s="2">
        <v>0</v>
      </c>
      <c r="K247" s="2">
        <v>0</v>
      </c>
      <c r="L247" s="2">
        <v>0</v>
      </c>
    </row>
    <row r="248" spans="1:12" x14ac:dyDescent="0.2">
      <c r="A248" s="2" t="s">
        <v>253</v>
      </c>
      <c r="B248" s="2">
        <v>7</v>
      </c>
      <c r="C248" s="2">
        <v>11161374</v>
      </c>
      <c r="D248" s="2">
        <v>11166182</v>
      </c>
      <c r="E248" s="2" t="s">
        <v>12</v>
      </c>
      <c r="F248" s="3">
        <v>4.9648796E-5</v>
      </c>
      <c r="G248" s="2">
        <v>1E-10</v>
      </c>
      <c r="H248" s="2">
        <v>3.9191750999999999</v>
      </c>
      <c r="I248" s="2">
        <f t="shared" si="3"/>
        <v>39191751000</v>
      </c>
      <c r="J248" s="2">
        <v>0</v>
      </c>
      <c r="K248" s="2">
        <v>0</v>
      </c>
      <c r="L248" s="2">
        <v>0</v>
      </c>
    </row>
    <row r="249" spans="1:12" x14ac:dyDescent="0.2">
      <c r="A249" s="2" t="s">
        <v>254</v>
      </c>
      <c r="B249" s="2">
        <v>7</v>
      </c>
      <c r="C249" s="2">
        <v>11306378</v>
      </c>
      <c r="D249" s="2">
        <v>11310682</v>
      </c>
      <c r="E249" s="2" t="s">
        <v>12</v>
      </c>
      <c r="F249" s="3">
        <v>1.3528764000000001E-4</v>
      </c>
      <c r="G249" s="2">
        <v>1E-10</v>
      </c>
      <c r="H249" s="2">
        <v>1.2775377000000001</v>
      </c>
      <c r="I249" s="2">
        <f t="shared" si="3"/>
        <v>12775377000</v>
      </c>
      <c r="J249" s="2">
        <v>0</v>
      </c>
      <c r="K249" s="2">
        <v>0</v>
      </c>
      <c r="L249" s="2">
        <v>0</v>
      </c>
    </row>
    <row r="250" spans="1:12" x14ac:dyDescent="0.2">
      <c r="A250" s="2" t="s">
        <v>255</v>
      </c>
      <c r="B250" s="2">
        <v>7</v>
      </c>
      <c r="C250" s="2">
        <v>11397915</v>
      </c>
      <c r="D250" s="2">
        <v>11402741</v>
      </c>
      <c r="E250" s="2" t="s">
        <v>8</v>
      </c>
      <c r="F250" s="3">
        <v>1.4846989E-5</v>
      </c>
      <c r="G250" s="2">
        <v>1E-10</v>
      </c>
      <c r="H250" s="2">
        <v>1.3112444999999999</v>
      </c>
      <c r="I250" s="2">
        <f t="shared" si="3"/>
        <v>13112444999.999998</v>
      </c>
      <c r="J250" s="2">
        <v>0</v>
      </c>
      <c r="K250" s="2">
        <v>0</v>
      </c>
      <c r="L250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hurová Lenka Mgr. Ph.D.</dc:creator>
  <cp:lastModifiedBy>Bruce Alexander William prof. Ph.D.</cp:lastModifiedBy>
  <dcterms:created xsi:type="dcterms:W3CDTF">2025-09-25T10:19:56Z</dcterms:created>
  <dcterms:modified xsi:type="dcterms:W3CDTF">2025-10-22T10:25:36Z</dcterms:modified>
</cp:coreProperties>
</file>